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6159\Desktop\"/>
    </mc:Choice>
  </mc:AlternateContent>
  <xr:revisionPtr revIDLastSave="0" documentId="13_ncr:1_{9A7F3F69-F8FD-43D1-8D28-58C4D2EAE235}" xr6:coauthVersionLast="36" xr6:coauthVersionMax="36" xr10:uidLastSave="{00000000-0000-0000-0000-000000000000}"/>
  <bookViews>
    <workbookView xWindow="0" yWindow="0" windowWidth="23040" windowHeight="9684" xr2:uid="{3C9B400D-AA54-48DE-A599-E12516F80965}"/>
  </bookViews>
  <sheets>
    <sheet name="Sheet1" sheetId="1" r:id="rId1"/>
    <sheet name="Sheet2" sheetId="2" r:id="rId2"/>
  </sheets>
  <definedNames>
    <definedName name="_xlnm._FilterDatabase" localSheetId="0" hidden="1">Sheet1!$A$1:$C$108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88" i="1" l="1"/>
  <c r="C58" i="2"/>
</calcChain>
</file>

<file path=xl/sharedStrings.xml><?xml version="1.0" encoding="utf-8"?>
<sst xmlns="http://schemas.openxmlformats.org/spreadsheetml/2006/main" count="2496" uniqueCount="1166">
  <si>
    <t>QPCTL</t>
  </si>
  <si>
    <t>cell_line_display_name</t>
  </si>
  <si>
    <t>NIHOVCAR3</t>
  </si>
  <si>
    <t>HEL</t>
  </si>
  <si>
    <t>HEL9217</t>
  </si>
  <si>
    <t>LS513</t>
  </si>
  <si>
    <t>C2BBE1</t>
  </si>
  <si>
    <t>253J</t>
  </si>
  <si>
    <t>HCC827</t>
  </si>
  <si>
    <t>ONCODG1</t>
  </si>
  <si>
    <t>HS294T</t>
  </si>
  <si>
    <t>NCIH1581</t>
  </si>
  <si>
    <t>SKBR3</t>
  </si>
  <si>
    <t>T24</t>
  </si>
  <si>
    <t>MCF7</t>
  </si>
  <si>
    <t>NCIH1693</t>
  </si>
  <si>
    <t>PATU8988S</t>
  </si>
  <si>
    <t>PATU8988T</t>
  </si>
  <si>
    <t>OPM2</t>
  </si>
  <si>
    <t>CH157MN</t>
  </si>
  <si>
    <t>KPL1</t>
  </si>
  <si>
    <t>HCC827GR5</t>
  </si>
  <si>
    <t>PC14</t>
  </si>
  <si>
    <t>NCIH1650</t>
  </si>
  <si>
    <t>U343</t>
  </si>
  <si>
    <t>S117</t>
  </si>
  <si>
    <t>SKNMC</t>
  </si>
  <si>
    <t>U118MG</t>
  </si>
  <si>
    <t>RDES</t>
  </si>
  <si>
    <t>PANC0203</t>
  </si>
  <si>
    <t>MV411</t>
  </si>
  <si>
    <t>GCIY</t>
  </si>
  <si>
    <t>TOV112D</t>
  </si>
  <si>
    <t>A673</t>
  </si>
  <si>
    <t>KARPAS299</t>
  </si>
  <si>
    <t>HT1080</t>
  </si>
  <si>
    <t>D283MED</t>
  </si>
  <si>
    <t>PANC1005</t>
  </si>
  <si>
    <t>HS683</t>
  </si>
  <si>
    <t>KU812</t>
  </si>
  <si>
    <t>U87MG</t>
  </si>
  <si>
    <t>NCO2</t>
  </si>
  <si>
    <t>MJ</t>
  </si>
  <si>
    <t>MHHNB11</t>
  </si>
  <si>
    <t>G292CLONEA141B1</t>
  </si>
  <si>
    <t>T3M4</t>
  </si>
  <si>
    <t>ACCMESO1</t>
  </si>
  <si>
    <t>SKES1</t>
  </si>
  <si>
    <t>NCIH2452</t>
  </si>
  <si>
    <t>PANC0504</t>
  </si>
  <si>
    <t>HPAFII</t>
  </si>
  <si>
    <t>D341</t>
  </si>
  <si>
    <t>G401</t>
  </si>
  <si>
    <t>ZR751</t>
  </si>
  <si>
    <t>GAMG</t>
  </si>
  <si>
    <t>SIMA</t>
  </si>
  <si>
    <t>KE37</t>
  </si>
  <si>
    <t>CAOV4</t>
  </si>
  <si>
    <t>KP3</t>
  </si>
  <si>
    <t>HCC1187</t>
  </si>
  <si>
    <t>OCIAML2</t>
  </si>
  <si>
    <t>SU8686</t>
  </si>
  <si>
    <t>VCAP</t>
  </si>
  <si>
    <t>OAW28</t>
  </si>
  <si>
    <t>HUPT3</t>
  </si>
  <si>
    <t>CHP212</t>
  </si>
  <si>
    <t>COV434</t>
  </si>
  <si>
    <t>OCILY19</t>
  </si>
  <si>
    <t>SLR20</t>
  </si>
  <si>
    <t>LN319</t>
  </si>
  <si>
    <t>JHOS2</t>
  </si>
  <si>
    <t>HS729</t>
  </si>
  <si>
    <t>8MGBA</t>
  </si>
  <si>
    <t>CFPAC1</t>
  </si>
  <si>
    <t>PANC0327</t>
  </si>
  <si>
    <t>SNU308</t>
  </si>
  <si>
    <t>CAL29</t>
  </si>
  <si>
    <t>HCC2429</t>
  </si>
  <si>
    <t>RERFGC1B</t>
  </si>
  <si>
    <t>SKLMS1</t>
  </si>
  <si>
    <t>THP1</t>
  </si>
  <si>
    <t>T47D</t>
  </si>
  <si>
    <t>HS578T</t>
  </si>
  <si>
    <t>SKNSH</t>
  </si>
  <si>
    <t>HCC2935</t>
  </si>
  <si>
    <t>JM1</t>
  </si>
  <si>
    <t>M059K</t>
  </si>
  <si>
    <t>NCIH2052</t>
  </si>
  <si>
    <t>SW1990</t>
  </si>
  <si>
    <t>OSRC2</t>
  </si>
  <si>
    <t>BT12</t>
  </si>
  <si>
    <t>CORL105</t>
  </si>
  <si>
    <t>SW579</t>
  </si>
  <si>
    <t>PANC1</t>
  </si>
  <si>
    <t>KE97</t>
  </si>
  <si>
    <t>NOMO1</t>
  </si>
  <si>
    <t>RD</t>
  </si>
  <si>
    <t>TM87</t>
  </si>
  <si>
    <t>CAL62</t>
  </si>
  <si>
    <t>LOUNH91</t>
  </si>
  <si>
    <t>HS766T</t>
  </si>
  <si>
    <t>SCC9</t>
  </si>
  <si>
    <t>SNU869</t>
  </si>
  <si>
    <t>L363</t>
  </si>
  <si>
    <t>CORL311</t>
  </si>
  <si>
    <t>SCC25</t>
  </si>
  <si>
    <t>RCC10RGB</t>
  </si>
  <si>
    <t>HDMYZ</t>
  </si>
  <si>
    <t>BHT101</t>
  </si>
  <si>
    <t>MFE280</t>
  </si>
  <si>
    <t>SET2</t>
  </si>
  <si>
    <t>EOL1</t>
  </si>
  <si>
    <t>NMCG1</t>
  </si>
  <si>
    <t>COLO320</t>
  </si>
  <si>
    <t>LP1</t>
  </si>
  <si>
    <t>C8166</t>
  </si>
  <si>
    <t>DETROIT562</t>
  </si>
  <si>
    <t>SNU1079</t>
  </si>
  <si>
    <t>DAOY</t>
  </si>
  <si>
    <t>CAL120</t>
  </si>
  <si>
    <t>HUPT4</t>
  </si>
  <si>
    <t>LN382</t>
  </si>
  <si>
    <t>JHESOAD1</t>
  </si>
  <si>
    <t>JHH6</t>
  </si>
  <si>
    <t>A375</t>
  </si>
  <si>
    <t>SNU398</t>
  </si>
  <si>
    <t>ASPC1</t>
  </si>
  <si>
    <t>HCC1937</t>
  </si>
  <si>
    <t>SUPM2</t>
  </si>
  <si>
    <t>KPNYN</t>
  </si>
  <si>
    <t>BICR31</t>
  </si>
  <si>
    <t>KALS1</t>
  </si>
  <si>
    <t>U251MG</t>
  </si>
  <si>
    <t>DEL</t>
  </si>
  <si>
    <t>CAKI2</t>
  </si>
  <si>
    <t>PANC0403</t>
  </si>
  <si>
    <t>JHOM1</t>
  </si>
  <si>
    <t>SCC4</t>
  </si>
  <si>
    <t>DANG</t>
  </si>
  <si>
    <t>DKMG</t>
  </si>
  <si>
    <t>SLR23</t>
  </si>
  <si>
    <t>OCUM1</t>
  </si>
  <si>
    <t>AU565</t>
  </si>
  <si>
    <t>CL11</t>
  </si>
  <si>
    <t>KMRC20</t>
  </si>
  <si>
    <t>NCIH2887</t>
  </si>
  <si>
    <t>LS1034</t>
  </si>
  <si>
    <t>COLO201</t>
  </si>
  <si>
    <t>LMSU</t>
  </si>
  <si>
    <t>COV318</t>
  </si>
  <si>
    <t>CORL279</t>
  </si>
  <si>
    <t>DU4475</t>
  </si>
  <si>
    <t>KELLY</t>
  </si>
  <si>
    <t>SKNAS</t>
  </si>
  <si>
    <t>RERFLCAI</t>
  </si>
  <si>
    <t>UOK101</t>
  </si>
  <si>
    <t>KASUMI1</t>
  </si>
  <si>
    <t>CALU6</t>
  </si>
  <si>
    <t>KP4</t>
  </si>
  <si>
    <t>SNU213</t>
  </si>
  <si>
    <t>AM38</t>
  </si>
  <si>
    <t>SUDHL10</t>
  </si>
  <si>
    <t>SLR24</t>
  </si>
  <si>
    <t>SF539</t>
  </si>
  <si>
    <t>HS852T</t>
  </si>
  <si>
    <t>HCC38</t>
  </si>
  <si>
    <t>HCC1419</t>
  </si>
  <si>
    <t>COV362</t>
  </si>
  <si>
    <t>EWS502</t>
  </si>
  <si>
    <t>SNU840</t>
  </si>
  <si>
    <t>KP2</t>
  </si>
  <si>
    <t>NCIH1755</t>
  </si>
  <si>
    <t>SNU1033</t>
  </si>
  <si>
    <t>BT549</t>
  </si>
  <si>
    <t>NCIH209</t>
  </si>
  <si>
    <t>OV90</t>
  </si>
  <si>
    <t>NCIH841</t>
  </si>
  <si>
    <t>KLE</t>
  </si>
  <si>
    <t>NB4</t>
  </si>
  <si>
    <t>EM2</t>
  </si>
  <si>
    <t>OUMS23</t>
  </si>
  <si>
    <t>SNU1077</t>
  </si>
  <si>
    <t>SNU5</t>
  </si>
  <si>
    <t>WM115</t>
  </si>
  <si>
    <t>ECGI10</t>
  </si>
  <si>
    <t>PK1</t>
  </si>
  <si>
    <t>EFO21</t>
  </si>
  <si>
    <t>IMR32</t>
  </si>
  <si>
    <t>NCIH2122</t>
  </si>
  <si>
    <t>SKNBE2</t>
  </si>
  <si>
    <t>KMRC3</t>
  </si>
  <si>
    <t>KARPAS422</t>
  </si>
  <si>
    <t>SNU886</t>
  </si>
  <si>
    <t>TUHR14TKB</t>
  </si>
  <si>
    <t>TE10</t>
  </si>
  <si>
    <t>MPP89</t>
  </si>
  <si>
    <t>PSN1</t>
  </si>
  <si>
    <t>HT144</t>
  </si>
  <si>
    <t>42MGBA</t>
  </si>
  <si>
    <t>JHOC5</t>
  </si>
  <si>
    <t>SNU620</t>
  </si>
  <si>
    <t>JURLMK1</t>
  </si>
  <si>
    <t>CCFSTTG1</t>
  </si>
  <si>
    <t>EFM19</t>
  </si>
  <si>
    <t>ISTMES2</t>
  </si>
  <si>
    <t>YAPC</t>
  </si>
  <si>
    <t>DB</t>
  </si>
  <si>
    <t>MSTO211H</t>
  </si>
  <si>
    <t>OCIAML3</t>
  </si>
  <si>
    <t>NCIH3122</t>
  </si>
  <si>
    <t>HCC461</t>
  </si>
  <si>
    <t>SKNFI</t>
  </si>
  <si>
    <t>NCIH522</t>
  </si>
  <si>
    <t>SNU668</t>
  </si>
  <si>
    <t>JVM3</t>
  </si>
  <si>
    <t>RPMI7951</t>
  </si>
  <si>
    <t>COLO678</t>
  </si>
  <si>
    <t>HCC1428</t>
  </si>
  <si>
    <t>CAPAN1</t>
  </si>
  <si>
    <t>NCIH82</t>
  </si>
  <si>
    <t>MKN45</t>
  </si>
  <si>
    <t>MG63</t>
  </si>
  <si>
    <t>SKHEP1</t>
  </si>
  <si>
    <t>MOLM13</t>
  </si>
  <si>
    <t>SKMM2</t>
  </si>
  <si>
    <t>U2OS</t>
  </si>
  <si>
    <t>SUDHL4</t>
  </si>
  <si>
    <t>SKNDZ</t>
  </si>
  <si>
    <t>NCIH226</t>
  </si>
  <si>
    <t>SNU1105</t>
  </si>
  <si>
    <t>SNU626</t>
  </si>
  <si>
    <t>RL</t>
  </si>
  <si>
    <t>HCC1143</t>
  </si>
  <si>
    <t>G402</t>
  </si>
  <si>
    <t>SF295</t>
  </si>
  <si>
    <t>SNU478</t>
  </si>
  <si>
    <t>NCIH647</t>
  </si>
  <si>
    <t>T84</t>
  </si>
  <si>
    <t>OE33</t>
  </si>
  <si>
    <t>SKRC20</t>
  </si>
  <si>
    <t>TF1</t>
  </si>
  <si>
    <t>H4</t>
  </si>
  <si>
    <t>LUDLU1</t>
  </si>
  <si>
    <t>MHHES1</t>
  </si>
  <si>
    <t>HLF</t>
  </si>
  <si>
    <t>NCIH520</t>
  </si>
  <si>
    <t>TEN</t>
  </si>
  <si>
    <t>RI1</t>
  </si>
  <si>
    <t>COLO800</t>
  </si>
  <si>
    <t>BL70</t>
  </si>
  <si>
    <t>NCIH747</t>
  </si>
  <si>
    <t>K029AX</t>
  </si>
  <si>
    <t>MEC1</t>
  </si>
  <si>
    <t>U937</t>
  </si>
  <si>
    <t>SNU685</t>
  </si>
  <si>
    <t>TE5</t>
  </si>
  <si>
    <t>SAOS2</t>
  </si>
  <si>
    <t>769P</t>
  </si>
  <si>
    <t>NCIH1944</t>
  </si>
  <si>
    <t>BICR6</t>
  </si>
  <si>
    <t>NCIH838</t>
  </si>
  <si>
    <t>PANC0813</t>
  </si>
  <si>
    <t>SNU449</t>
  </si>
  <si>
    <t>SW837</t>
  </si>
  <si>
    <t>SNU475</t>
  </si>
  <si>
    <t>TC71</t>
  </si>
  <si>
    <t>UACC62</t>
  </si>
  <si>
    <t>KMS20</t>
  </si>
  <si>
    <t>NCIN87</t>
  </si>
  <si>
    <t>TYKNU</t>
  </si>
  <si>
    <t>NCIH1694</t>
  </si>
  <si>
    <t>CAKI1</t>
  </si>
  <si>
    <t>NCIH1915</t>
  </si>
  <si>
    <t>EFE184</t>
  </si>
  <si>
    <t>OCIMY7</t>
  </si>
  <si>
    <t>SW1088</t>
  </si>
  <si>
    <t>LU65</t>
  </si>
  <si>
    <t>SH4</t>
  </si>
  <si>
    <t>RERFLCSQ1</t>
  </si>
  <si>
    <t>LU99</t>
  </si>
  <si>
    <t>KNS60</t>
  </si>
  <si>
    <t>NCIH1666</t>
  </si>
  <si>
    <t>MELHO</t>
  </si>
  <si>
    <t>TE8</t>
  </si>
  <si>
    <t>HCC95</t>
  </si>
  <si>
    <t>LN428</t>
  </si>
  <si>
    <t>BCPAP</t>
  </si>
  <si>
    <t>CJM</t>
  </si>
  <si>
    <t>TUHR10TKB</t>
  </si>
  <si>
    <t>SNU8</t>
  </si>
  <si>
    <t>SNU1196</t>
  </si>
  <si>
    <t>NCIH460</t>
  </si>
  <si>
    <t>CAS1</t>
  </si>
  <si>
    <t>SNU216</t>
  </si>
  <si>
    <t>HCC56</t>
  </si>
  <si>
    <t>PK45H</t>
  </si>
  <si>
    <t>YH13</t>
  </si>
  <si>
    <t>SW1463</t>
  </si>
  <si>
    <t>LI7</t>
  </si>
  <si>
    <t>HSC2</t>
  </si>
  <si>
    <t>RT112</t>
  </si>
  <si>
    <t>HUH1</t>
  </si>
  <si>
    <t>JHH4</t>
  </si>
  <si>
    <t>MALME3M</t>
  </si>
  <si>
    <t>SNU387</t>
  </si>
  <si>
    <t>HUH7</t>
  </si>
  <si>
    <t>NCIH2170</t>
  </si>
  <si>
    <t>SNU182</t>
  </si>
  <si>
    <t>VMRCRCW</t>
  </si>
  <si>
    <t>GSU</t>
  </si>
  <si>
    <t>KU1919</t>
  </si>
  <si>
    <t>F36P</t>
  </si>
  <si>
    <t>TE11</t>
  </si>
  <si>
    <t>SW1116</t>
  </si>
  <si>
    <t>SF767</t>
  </si>
  <si>
    <t>NCIH716</t>
  </si>
  <si>
    <t>SNU423</t>
  </si>
  <si>
    <t>TUHR4TKB</t>
  </si>
  <si>
    <t>NCIH1792</t>
  </si>
  <si>
    <t>KO52</t>
  </si>
  <si>
    <t>EW8</t>
  </si>
  <si>
    <t>SNU46</t>
  </si>
  <si>
    <t>LS123</t>
  </si>
  <si>
    <t>TCCPAN2</t>
  </si>
  <si>
    <t>BICR16</t>
  </si>
  <si>
    <t>SNB75</t>
  </si>
  <si>
    <t>RKN</t>
  </si>
  <si>
    <t>KE39</t>
  </si>
  <si>
    <t>NCIH1299</t>
  </si>
  <si>
    <t>CALU1</t>
  </si>
  <si>
    <t>INA6</t>
  </si>
  <si>
    <t>NCIH1092</t>
  </si>
  <si>
    <t>CAL78</t>
  </si>
  <si>
    <t>SNU410</t>
  </si>
  <si>
    <t>CAL33</t>
  </si>
  <si>
    <t>59M</t>
  </si>
  <si>
    <t>NCIH2030</t>
  </si>
  <si>
    <t>UMUC3</t>
  </si>
  <si>
    <t>KURAMOCHI</t>
  </si>
  <si>
    <t>NCIH2171</t>
  </si>
  <si>
    <t>OVISE</t>
  </si>
  <si>
    <t>ABC1</t>
  </si>
  <si>
    <t>SNU61</t>
  </si>
  <si>
    <t>NCIH2004RT</t>
  </si>
  <si>
    <t>BXPC3</t>
  </si>
  <si>
    <t>SNU761</t>
  </si>
  <si>
    <t>KMS34</t>
  </si>
  <si>
    <t>HEYA8</t>
  </si>
  <si>
    <t>OE21</t>
  </si>
  <si>
    <t>VMCUB1</t>
  </si>
  <si>
    <t>HSC4</t>
  </si>
  <si>
    <t>HT1197</t>
  </si>
  <si>
    <t>BHY</t>
  </si>
  <si>
    <t>SNU1076</t>
  </si>
  <si>
    <t>IGR39</t>
  </si>
  <si>
    <t>K562</t>
  </si>
  <si>
    <t>HT29</t>
  </si>
  <si>
    <t>UACC893</t>
  </si>
  <si>
    <t>SIHA</t>
  </si>
  <si>
    <t>AML193</t>
  </si>
  <si>
    <t>A172</t>
  </si>
  <si>
    <t>NCIH1836</t>
  </si>
  <si>
    <t>TDOTT</t>
  </si>
  <si>
    <t>HCC78</t>
  </si>
  <si>
    <t>EBC1</t>
  </si>
  <si>
    <t>RCM1</t>
  </si>
  <si>
    <t>ST486</t>
  </si>
  <si>
    <t>YKG1</t>
  </si>
  <si>
    <t>T98G</t>
  </si>
  <si>
    <t>MDAMB436</t>
  </si>
  <si>
    <t>KMS27</t>
  </si>
  <si>
    <t>JHH2</t>
  </si>
  <si>
    <t>UACC257</t>
  </si>
  <si>
    <t>C32</t>
  </si>
  <si>
    <t>SNU16</t>
  </si>
  <si>
    <t>MC116</t>
  </si>
  <si>
    <t>JHOS4</t>
  </si>
  <si>
    <t>EPLC272H</t>
  </si>
  <si>
    <t>NCIH1975</t>
  </si>
  <si>
    <t>KMS26</t>
  </si>
  <si>
    <t>NCIH1437</t>
  </si>
  <si>
    <t>LN235</t>
  </si>
  <si>
    <t>TM31</t>
  </si>
  <si>
    <t>BC3C</t>
  </si>
  <si>
    <t>LN229</t>
  </si>
  <si>
    <t>LCLC97TM1</t>
  </si>
  <si>
    <t>TTC709</t>
  </si>
  <si>
    <t>PATU8902</t>
  </si>
  <si>
    <t>SLR26</t>
  </si>
  <si>
    <t>MIAPACA2</t>
  </si>
  <si>
    <t>M07E</t>
  </si>
  <si>
    <t>KYO1</t>
  </si>
  <si>
    <t>TE6</t>
  </si>
  <si>
    <t>PECAPJ34CLONEC12</t>
  </si>
  <si>
    <t>KYM1</t>
  </si>
  <si>
    <t>COV644</t>
  </si>
  <si>
    <t>SF126</t>
  </si>
  <si>
    <t>RVH421</t>
  </si>
  <si>
    <t>HS746T</t>
  </si>
  <si>
    <t>SNU1041</t>
  </si>
  <si>
    <t>PECAPJ15</t>
  </si>
  <si>
    <t>JHH1</t>
  </si>
  <si>
    <t>MDAMB157</t>
  </si>
  <si>
    <t>KNS42</t>
  </si>
  <si>
    <t>SNU201</t>
  </si>
  <si>
    <t>HCC1806</t>
  </si>
  <si>
    <t>LCLC103H</t>
  </si>
  <si>
    <t>YD8</t>
  </si>
  <si>
    <t>HS944T</t>
  </si>
  <si>
    <t>FU97</t>
  </si>
  <si>
    <t>LN340</t>
  </si>
  <si>
    <t>KYSE520</t>
  </si>
  <si>
    <t>NCIH441</t>
  </si>
  <si>
    <t>NCIH211</t>
  </si>
  <si>
    <t>JL1</t>
  </si>
  <si>
    <t>OVMANA</t>
  </si>
  <si>
    <t>TE1</t>
  </si>
  <si>
    <t>NCIH28</t>
  </si>
  <si>
    <t>786O</t>
  </si>
  <si>
    <t>SW620</t>
  </si>
  <si>
    <t>SUIT2</t>
  </si>
  <si>
    <t>JJN3</t>
  </si>
  <si>
    <t>RAJI</t>
  </si>
  <si>
    <t>SF268</t>
  </si>
  <si>
    <t>SUDHL8</t>
  </si>
  <si>
    <t>A2780</t>
  </si>
  <si>
    <t>KMS18</t>
  </si>
  <si>
    <t>SUDHL5</t>
  </si>
  <si>
    <t>WM1799</t>
  </si>
  <si>
    <t>CORL23</t>
  </si>
  <si>
    <t>OVTOKO</t>
  </si>
  <si>
    <t>SUDHL1</t>
  </si>
  <si>
    <t>SKMES1</t>
  </si>
  <si>
    <t>NCIH1355</t>
  </si>
  <si>
    <t>HCC44</t>
  </si>
  <si>
    <t>HCC70</t>
  </si>
  <si>
    <t>HUH6</t>
  </si>
  <si>
    <t>LN443</t>
  </si>
  <si>
    <t>LN464</t>
  </si>
  <si>
    <t>SW1573</t>
  </si>
  <si>
    <t>SW948</t>
  </si>
  <si>
    <t>A549</t>
  </si>
  <si>
    <t>SNU1066</t>
  </si>
  <si>
    <t>SNU503</t>
  </si>
  <si>
    <t>KMRC1</t>
  </si>
  <si>
    <t>L33</t>
  </si>
  <si>
    <t>OV7</t>
  </si>
  <si>
    <t>KYSE180</t>
  </si>
  <si>
    <t>TE9</t>
  </si>
  <si>
    <t>CORL47</t>
  </si>
  <si>
    <t>OVCAR8</t>
  </si>
  <si>
    <t>A3KAW</t>
  </si>
  <si>
    <t>DMS53</t>
  </si>
  <si>
    <t>HCC1395</t>
  </si>
  <si>
    <t>NCIH2882</t>
  </si>
  <si>
    <t>RMUGS</t>
  </si>
  <si>
    <t>L1236</t>
  </si>
  <si>
    <t>OAW42</t>
  </si>
  <si>
    <t>EKVX</t>
  </si>
  <si>
    <t>KMRC2</t>
  </si>
  <si>
    <t>JIMT1</t>
  </si>
  <si>
    <t>CAOV3</t>
  </si>
  <si>
    <t>KMS11</t>
  </si>
  <si>
    <t>TT2609C02</t>
  </si>
  <si>
    <t>COLO680N</t>
  </si>
  <si>
    <t>NCIH2291</t>
  </si>
  <si>
    <t>RMGI</t>
  </si>
  <si>
    <t>TCCSUP</t>
  </si>
  <si>
    <t>HMC18</t>
  </si>
  <si>
    <t>SNUC1</t>
  </si>
  <si>
    <t>HT1376</t>
  </si>
  <si>
    <t>HCC202</t>
  </si>
  <si>
    <t>PECAPJ41CLONED2</t>
  </si>
  <si>
    <t>JHH5</t>
  </si>
  <si>
    <t>PECAPJ49</t>
  </si>
  <si>
    <t>SNU601</t>
  </si>
  <si>
    <t>GB1</t>
  </si>
  <si>
    <t>HEPG2</t>
  </si>
  <si>
    <t>A253</t>
  </si>
  <si>
    <t>UBLC1</t>
  </si>
  <si>
    <t>GSS</t>
  </si>
  <si>
    <t>NCIH1703</t>
  </si>
  <si>
    <t>SJSA1</t>
  </si>
  <si>
    <t>JMSU1</t>
  </si>
  <si>
    <t>L428</t>
  </si>
  <si>
    <t>GI1</t>
  </si>
  <si>
    <t>A427</t>
  </si>
  <si>
    <t>MKN74</t>
  </si>
  <si>
    <t>LNZ308</t>
  </si>
  <si>
    <t>YD38</t>
  </si>
  <si>
    <t>MM1S</t>
  </si>
  <si>
    <t>SH10TC</t>
  </si>
  <si>
    <t>WM983B</t>
  </si>
  <si>
    <t>NCIH1648</t>
  </si>
  <si>
    <t>NCIH526</t>
  </si>
  <si>
    <t>MDAMB231</t>
  </si>
  <si>
    <t>LK2</t>
  </si>
  <si>
    <t>P31FUJ</t>
  </si>
  <si>
    <t>BICR56</t>
  </si>
  <si>
    <t>KIJK</t>
  </si>
  <si>
    <t>RERFLCAD2</t>
  </si>
  <si>
    <t>NCIH727</t>
  </si>
  <si>
    <t>ONS76</t>
  </si>
  <si>
    <t>KYSE30</t>
  </si>
  <si>
    <t>HSC3</t>
  </si>
  <si>
    <t>NCIH2023</t>
  </si>
  <si>
    <t>SEM</t>
  </si>
  <si>
    <t>CAMA1</t>
  </si>
  <si>
    <t>KYSE70</t>
  </si>
  <si>
    <t>NCIH2126</t>
  </si>
  <si>
    <t>LXF289</t>
  </si>
  <si>
    <t>A2058</t>
  </si>
  <si>
    <t>SHP77</t>
  </si>
  <si>
    <t>RERFLCAD1</t>
  </si>
  <si>
    <t>BFTC909</t>
  </si>
  <si>
    <t>KATOIII</t>
  </si>
  <si>
    <t>BICR22</t>
  </si>
  <si>
    <t>MCAS</t>
  </si>
  <si>
    <t>HS695T</t>
  </si>
  <si>
    <t>NCIH446</t>
  </si>
  <si>
    <t>HS936T</t>
  </si>
  <si>
    <t>BFTC905</t>
  </si>
  <si>
    <t>NB1</t>
  </si>
  <si>
    <t>COLO679</t>
  </si>
  <si>
    <t>SNU738</t>
  </si>
  <si>
    <t>KYSE410</t>
  </si>
  <si>
    <t>SKMEL30</t>
  </si>
  <si>
    <t>SKOV3</t>
  </si>
  <si>
    <t>HS939T</t>
  </si>
  <si>
    <t>RPMI8226</t>
  </si>
  <si>
    <t>LN18</t>
  </si>
  <si>
    <t>SW403</t>
  </si>
  <si>
    <t>EJM</t>
  </si>
  <si>
    <t>SKMEL24</t>
  </si>
  <si>
    <t>KYSE140</t>
  </si>
  <si>
    <t>KYSE510</t>
  </si>
  <si>
    <t>CAL12T</t>
  </si>
  <si>
    <t>WM793</t>
  </si>
  <si>
    <t>HUNS1</t>
  </si>
  <si>
    <t>HEC50B</t>
  </si>
  <si>
    <t>CAL27</t>
  </si>
  <si>
    <t>RH30</t>
  </si>
  <si>
    <t>UMUC1</t>
  </si>
  <si>
    <t>GCT</t>
  </si>
  <si>
    <t>YD15</t>
  </si>
  <si>
    <t>NCIH322</t>
  </si>
  <si>
    <t>AMO1</t>
  </si>
  <si>
    <t>SCABER</t>
  </si>
  <si>
    <t>HCC366</t>
  </si>
  <si>
    <t>NCIH2087</t>
  </si>
  <si>
    <t>HARA</t>
  </si>
  <si>
    <t>NCIH1373</t>
  </si>
  <si>
    <t>FADU</t>
  </si>
  <si>
    <t>HGC27</t>
  </si>
  <si>
    <t>JHH7</t>
  </si>
  <si>
    <t>MDAMB468</t>
  </si>
  <si>
    <t>MORCPR</t>
  </si>
  <si>
    <t>NCIH661</t>
  </si>
  <si>
    <t>OCIMY5</t>
  </si>
  <si>
    <t>KYSE150</t>
  </si>
  <si>
    <t>CAL51</t>
  </si>
  <si>
    <t>KNS62</t>
  </si>
  <si>
    <t>HCC1954</t>
  </si>
  <si>
    <t>NCIH358</t>
  </si>
  <si>
    <t>HOP62</t>
  </si>
  <si>
    <t>KMBC2</t>
  </si>
  <si>
    <t>DBTRG05MG</t>
  </si>
  <si>
    <t>COLO684</t>
  </si>
  <si>
    <t>KYSE450</t>
  </si>
  <si>
    <t>NCIH1048</t>
  </si>
  <si>
    <t>CHAGOK1</t>
  </si>
  <si>
    <t>NCIH1568</t>
  </si>
  <si>
    <t>HCC515</t>
  </si>
  <si>
    <t>KYSE270</t>
  </si>
  <si>
    <t>MDAMB415</t>
  </si>
  <si>
    <t>HCC15</t>
  </si>
  <si>
    <t>MFE296</t>
  </si>
  <si>
    <t>AGS</t>
  </si>
  <si>
    <t>MELJUSO</t>
  </si>
  <si>
    <t>IGR1</t>
  </si>
  <si>
    <t>MDAMB435S</t>
  </si>
  <si>
    <t>TOV21G</t>
  </si>
  <si>
    <t>NCIH2009</t>
  </si>
  <si>
    <t>SF172</t>
  </si>
  <si>
    <t>NCIH1793</t>
  </si>
  <si>
    <t>KMM1</t>
  </si>
  <si>
    <t>SW1271</t>
  </si>
  <si>
    <t>NCIH1869</t>
  </si>
  <si>
    <t>647V</t>
  </si>
  <si>
    <t>SNU719</t>
  </si>
  <si>
    <t>WM88</t>
  </si>
  <si>
    <t>NCIH23</t>
  </si>
  <si>
    <t>HCC1359</t>
  </si>
  <si>
    <t>FTC133</t>
  </si>
  <si>
    <t>ES2</t>
  </si>
  <si>
    <t>SNU349</t>
  </si>
  <si>
    <t>MDAMB453</t>
  </si>
  <si>
    <t>NUGC3</t>
  </si>
  <si>
    <t>NCIH2286</t>
  </si>
  <si>
    <t>ESS1</t>
  </si>
  <si>
    <t>HT</t>
  </si>
  <si>
    <t>IPC298</t>
  </si>
  <si>
    <t>NCIH1573</t>
  </si>
  <si>
    <t>TE4</t>
  </si>
  <si>
    <t>IM95</t>
  </si>
  <si>
    <t>NCIH157DM</t>
  </si>
  <si>
    <t>RCHACV</t>
  </si>
  <si>
    <t>NCIH2172</t>
  </si>
  <si>
    <t>HT55</t>
  </si>
  <si>
    <t>JHUEM1</t>
  </si>
  <si>
    <t>NCIH2110</t>
  </si>
  <si>
    <t>SNU1</t>
  </si>
  <si>
    <t>MDAMB361</t>
  </si>
  <si>
    <t>MDST8</t>
  </si>
  <si>
    <t>EFO27</t>
  </si>
  <si>
    <t>PF382</t>
  </si>
  <si>
    <t>NALM6</t>
  </si>
  <si>
    <t>SKUT1</t>
  </si>
  <si>
    <t>HEC1B</t>
  </si>
  <si>
    <t>RKO</t>
  </si>
  <si>
    <t>NAMALWA</t>
  </si>
  <si>
    <t>NCIH650</t>
  </si>
  <si>
    <t>HEC265</t>
  </si>
  <si>
    <t>OVK18</t>
  </si>
  <si>
    <t>LOVO</t>
  </si>
  <si>
    <t>SUPT1</t>
  </si>
  <si>
    <t>22RV1</t>
  </si>
  <si>
    <t>LS180</t>
  </si>
  <si>
    <t>SW48</t>
  </si>
  <si>
    <t>SNUC4</t>
  </si>
  <si>
    <t>REH</t>
  </si>
  <si>
    <t>ISHIKAWAHERAKLIO02ER</t>
  </si>
  <si>
    <t>OC314</t>
  </si>
  <si>
    <t>CCK81</t>
  </si>
  <si>
    <t>RL952</t>
  </si>
  <si>
    <t>IGROV1</t>
  </si>
  <si>
    <t>COLO792</t>
  </si>
  <si>
    <t>KM12</t>
  </si>
  <si>
    <t>SNUC5</t>
  </si>
  <si>
    <t>HCT116</t>
  </si>
  <si>
    <t>639V</t>
  </si>
  <si>
    <t>SNGM</t>
  </si>
  <si>
    <t>HCC2450</t>
  </si>
  <si>
    <t>HUCCT1</t>
  </si>
  <si>
    <t>LNCAPCLONEFGC</t>
  </si>
  <si>
    <t>EN</t>
  </si>
  <si>
    <t>DU145</t>
  </si>
  <si>
    <t>NCIH1155</t>
  </si>
  <si>
    <t>KCL22</t>
  </si>
  <si>
    <t>HEC6</t>
  </si>
  <si>
    <t>LS411N</t>
  </si>
  <si>
    <t>HT115</t>
  </si>
  <si>
    <t>MFE319</t>
  </si>
  <si>
    <t>SNU81</t>
  </si>
  <si>
    <t>JHUEM7</t>
  </si>
  <si>
    <t>HEC59</t>
  </si>
  <si>
    <t>JURKAT</t>
  </si>
  <si>
    <t>HEC251</t>
  </si>
  <si>
    <t>HCT15</t>
  </si>
  <si>
    <t>143B</t>
  </si>
  <si>
    <t>BECKER</t>
  </si>
  <si>
    <t>BT16</t>
  </si>
  <si>
    <t>CHLA06ATRT</t>
  </si>
  <si>
    <t>CHLA10</t>
  </si>
  <si>
    <t>CHLA266</t>
  </si>
  <si>
    <t>CHLA57</t>
  </si>
  <si>
    <t>CMK115</t>
  </si>
  <si>
    <t>COGE352</t>
  </si>
  <si>
    <t>COLO205</t>
  </si>
  <si>
    <t>CHL1DM</t>
  </si>
  <si>
    <t>COV504</t>
  </si>
  <si>
    <t>CW9019</t>
  </si>
  <si>
    <t>D425</t>
  </si>
  <si>
    <t>D458</t>
  </si>
  <si>
    <t>DLD1</t>
  </si>
  <si>
    <t>DOV13</t>
  </si>
  <si>
    <t>EVSAT</t>
  </si>
  <si>
    <t>F5</t>
  </si>
  <si>
    <t>NCIH292</t>
  </si>
  <si>
    <t>HCC2998</t>
  </si>
  <si>
    <t>JR</t>
  </si>
  <si>
    <t>KCIMOH1</t>
  </si>
  <si>
    <t>KD</t>
  </si>
  <si>
    <t>KP1N</t>
  </si>
  <si>
    <t>MOGGUVW</t>
  </si>
  <si>
    <t>MON</t>
  </si>
  <si>
    <t>MONOMAC1</t>
  </si>
  <si>
    <t>MYLA</t>
  </si>
  <si>
    <t>NCIH1993</t>
  </si>
  <si>
    <t>OC316</t>
  </si>
  <si>
    <t>OVCAR5</t>
  </si>
  <si>
    <t>CCLFPEDS0001T</t>
  </si>
  <si>
    <t>CCLFPEDS0003T</t>
  </si>
  <si>
    <t>U251MGDM</t>
  </si>
  <si>
    <t>RT11284</t>
  </si>
  <si>
    <t>SCMCRM2</t>
  </si>
  <si>
    <t>SHSY5Y</t>
  </si>
  <si>
    <t>SKMEL2</t>
  </si>
  <si>
    <t>SKNEP1</t>
  </si>
  <si>
    <t>SKPNDW</t>
  </si>
  <si>
    <t>SKRC31</t>
  </si>
  <si>
    <t>SMSCTR</t>
  </si>
  <si>
    <t>SMZ1</t>
  </si>
  <si>
    <t>TC32</t>
  </si>
  <si>
    <t>TTC549</t>
  </si>
  <si>
    <t>TTC642</t>
  </si>
  <si>
    <t>UPCISCC090</t>
  </si>
  <si>
    <t>UPCISCC152</t>
  </si>
  <si>
    <t>UPCISCC154</t>
  </si>
  <si>
    <t>UW228</t>
  </si>
  <si>
    <t>VMRCLCD</t>
  </si>
  <si>
    <t>WM2664</t>
  </si>
  <si>
    <t>SW982</t>
  </si>
  <si>
    <t>SYO1</t>
  </si>
  <si>
    <t>YAMATO</t>
  </si>
  <si>
    <t>BIN67</t>
  </si>
  <si>
    <t>SCCOHT1</t>
  </si>
  <si>
    <t>SCS214</t>
  </si>
  <si>
    <t>TC106</t>
  </si>
  <si>
    <t>COGAR359</t>
  </si>
  <si>
    <t>Y79</t>
  </si>
  <si>
    <t>CHLA15</t>
  </si>
  <si>
    <t>COGN278</t>
  </si>
  <si>
    <t>COGN305</t>
  </si>
  <si>
    <t>NB1643</t>
  </si>
  <si>
    <t>8305C</t>
  </si>
  <si>
    <t>8505C</t>
  </si>
  <si>
    <t>HA1E</t>
  </si>
  <si>
    <t>PLCPRF5</t>
  </si>
  <si>
    <t>CME1</t>
  </si>
  <si>
    <t>A431</t>
  </si>
  <si>
    <t>ANGMCSS</t>
  </si>
  <si>
    <t>BICR10</t>
  </si>
  <si>
    <t>BICR78</t>
  </si>
  <si>
    <t>C33A</t>
  </si>
  <si>
    <t>C4I</t>
  </si>
  <si>
    <t>C4II</t>
  </si>
  <si>
    <t>CASKI</t>
  </si>
  <si>
    <t>CHP134</t>
  </si>
  <si>
    <t>COV413A</t>
  </si>
  <si>
    <t>DOTC24510</t>
  </si>
  <si>
    <t>GIMEN</t>
  </si>
  <si>
    <t>GP5D</t>
  </si>
  <si>
    <t>H103</t>
  </si>
  <si>
    <t>H157</t>
  </si>
  <si>
    <t>JOPACA1</t>
  </si>
  <si>
    <t>LAN2</t>
  </si>
  <si>
    <t>MB1</t>
  </si>
  <si>
    <t>MS751</t>
  </si>
  <si>
    <t>NGP</t>
  </si>
  <si>
    <t>OACM51</t>
  </si>
  <si>
    <t>OCIP5X</t>
  </si>
  <si>
    <t>PA1</t>
  </si>
  <si>
    <t>PACADD119</t>
  </si>
  <si>
    <t>PACADD137</t>
  </si>
  <si>
    <t>PACADD161</t>
  </si>
  <si>
    <t>PACADD165</t>
  </si>
  <si>
    <t>PACADD188</t>
  </si>
  <si>
    <t>RPMI2650</t>
  </si>
  <si>
    <t>SCLC22H</t>
  </si>
  <si>
    <t>SUM102PT</t>
  </si>
  <si>
    <t>SUM1315MO2</t>
  </si>
  <si>
    <t>SUM149PT</t>
  </si>
  <si>
    <t>SUM159PT</t>
  </si>
  <si>
    <t>SUM190PT</t>
  </si>
  <si>
    <t>SUM229PE</t>
  </si>
  <si>
    <t>SUM52PE</t>
  </si>
  <si>
    <t>SW156</t>
  </si>
  <si>
    <t>SW626</t>
  </si>
  <si>
    <t>SW954</t>
  </si>
  <si>
    <t>SW756</t>
  </si>
  <si>
    <t>TO14</t>
  </si>
  <si>
    <t>UMUC13</t>
  </si>
  <si>
    <t>UMUC14</t>
  </si>
  <si>
    <t>UMUC16</t>
  </si>
  <si>
    <t>UMUC5</t>
  </si>
  <si>
    <t>UMUC10</t>
  </si>
  <si>
    <t>UMUC11</t>
  </si>
  <si>
    <t>UMUC6</t>
  </si>
  <si>
    <t>UMUC7</t>
  </si>
  <si>
    <t>UMUC9</t>
  </si>
  <si>
    <t>UWB1289</t>
  </si>
  <si>
    <t>VP229</t>
  </si>
  <si>
    <t>WERIRB1</t>
  </si>
  <si>
    <t>WPE1NA22</t>
  </si>
  <si>
    <t>TC138</t>
  </si>
  <si>
    <t>TC205</t>
  </si>
  <si>
    <t>CCLFPEDS0008T</t>
  </si>
  <si>
    <t>A388</t>
  </si>
  <si>
    <t>ASH3</t>
  </si>
  <si>
    <t>BLUE1</t>
  </si>
  <si>
    <t>BOKU</t>
  </si>
  <si>
    <t>BPH1</t>
  </si>
  <si>
    <t>C10</t>
  </si>
  <si>
    <t>C75</t>
  </si>
  <si>
    <t>C80</t>
  </si>
  <si>
    <t>C84</t>
  </si>
  <si>
    <t>C99</t>
  </si>
  <si>
    <t>CI</t>
  </si>
  <si>
    <t>CII</t>
  </si>
  <si>
    <t>EGI1</t>
  </si>
  <si>
    <t>EMTOKA</t>
  </si>
  <si>
    <t>ESO26</t>
  </si>
  <si>
    <t>ESO51</t>
  </si>
  <si>
    <t>FARAGE</t>
  </si>
  <si>
    <t>FLO1</t>
  </si>
  <si>
    <t>H357</t>
  </si>
  <si>
    <t>H376</t>
  </si>
  <si>
    <t>H413</t>
  </si>
  <si>
    <t>HCA1</t>
  </si>
  <si>
    <t>HCS2</t>
  </si>
  <si>
    <t>HEC1</t>
  </si>
  <si>
    <t>HEC116</t>
  </si>
  <si>
    <t>HG3</t>
  </si>
  <si>
    <t>HKA1</t>
  </si>
  <si>
    <t>HMY1</t>
  </si>
  <si>
    <t>HSC1</t>
  </si>
  <si>
    <t>HSC5</t>
  </si>
  <si>
    <t>HT3</t>
  </si>
  <si>
    <t>HUO9</t>
  </si>
  <si>
    <t>IHH4</t>
  </si>
  <si>
    <t>JAR</t>
  </si>
  <si>
    <t>JEG3</t>
  </si>
  <si>
    <t>JMURTK2</t>
  </si>
  <si>
    <t>KARPAS1718</t>
  </si>
  <si>
    <t>KKU100</t>
  </si>
  <si>
    <t>KKU213</t>
  </si>
  <si>
    <t>KML1</t>
  </si>
  <si>
    <t>KON</t>
  </si>
  <si>
    <t>KOSC2</t>
  </si>
  <si>
    <t>KYAE1</t>
  </si>
  <si>
    <t>LO68</t>
  </si>
  <si>
    <t>LS</t>
  </si>
  <si>
    <t>LU135</t>
  </si>
  <si>
    <t>MCC13</t>
  </si>
  <si>
    <t>MCC142</t>
  </si>
  <si>
    <t>MCC26</t>
  </si>
  <si>
    <t>MEL202</t>
  </si>
  <si>
    <t>MERO14</t>
  </si>
  <si>
    <t>MERO25</t>
  </si>
  <si>
    <t>MERO41</t>
  </si>
  <si>
    <t>MERO48A</t>
  </si>
  <si>
    <t>MERO82</t>
  </si>
  <si>
    <t>MERO83</t>
  </si>
  <si>
    <t>MERO95</t>
  </si>
  <si>
    <t>MM127</t>
  </si>
  <si>
    <t>MM370</t>
  </si>
  <si>
    <t>MM383</t>
  </si>
  <si>
    <t>MM386</t>
  </si>
  <si>
    <t>MM426</t>
  </si>
  <si>
    <t>MOLM14</t>
  </si>
  <si>
    <t>MUTZ8</t>
  </si>
  <si>
    <t>NH12</t>
  </si>
  <si>
    <t>NO10</t>
  </si>
  <si>
    <t>NO11</t>
  </si>
  <si>
    <t>NOZ</t>
  </si>
  <si>
    <t>NP2</t>
  </si>
  <si>
    <t>NP3</t>
  </si>
  <si>
    <t>NP5</t>
  </si>
  <si>
    <t>NP8</t>
  </si>
  <si>
    <t>OCILY18</t>
  </si>
  <si>
    <t>OCIM2</t>
  </si>
  <si>
    <t>OCUG1</t>
  </si>
  <si>
    <t>ONDA7</t>
  </si>
  <si>
    <t>ONDA8</t>
  </si>
  <si>
    <t>ONDA9</t>
  </si>
  <si>
    <t>OSC19</t>
  </si>
  <si>
    <t>OSC20</t>
  </si>
  <si>
    <t>P4E6</t>
  </si>
  <si>
    <t>PEA1</t>
  </si>
  <si>
    <t>PEO1</t>
  </si>
  <si>
    <t>PEO4</t>
  </si>
  <si>
    <t>PGA1</t>
  </si>
  <si>
    <t>ROS50</t>
  </si>
  <si>
    <t>SAT</t>
  </si>
  <si>
    <t>SEKI</t>
  </si>
  <si>
    <t>SHI1</t>
  </si>
  <si>
    <t>SHMAC4</t>
  </si>
  <si>
    <t>SHMAC5</t>
  </si>
  <si>
    <t>SISO</t>
  </si>
  <si>
    <t>SKGI</t>
  </si>
  <si>
    <t>SKGII</t>
  </si>
  <si>
    <t>SKGT2</t>
  </si>
  <si>
    <t>SKGT4</t>
  </si>
  <si>
    <t>SKN</t>
  </si>
  <si>
    <t>SKNO1</t>
  </si>
  <si>
    <t>SNU638</t>
  </si>
  <si>
    <t>SUSA</t>
  </si>
  <si>
    <t>TANOUE</t>
  </si>
  <si>
    <t>TASK1</t>
  </si>
  <si>
    <t>TFK1</t>
  </si>
  <si>
    <t>TGW</t>
  </si>
  <si>
    <t>TR146</t>
  </si>
  <si>
    <t>U2904</t>
  </si>
  <si>
    <t>UHO1</t>
  </si>
  <si>
    <t>UMRC3</t>
  </si>
  <si>
    <t>UMRC7</t>
  </si>
  <si>
    <t>UPCISCC026</t>
  </si>
  <si>
    <t>UPCISCC040</t>
  </si>
  <si>
    <t>UPCISCC074</t>
  </si>
  <si>
    <t>UPCISCC111</t>
  </si>
  <si>
    <t>UPCISCC116</t>
  </si>
  <si>
    <t>UPCISCC131</t>
  </si>
  <si>
    <t>UPCISCC200</t>
  </si>
  <si>
    <t>VAESBJ</t>
  </si>
  <si>
    <t>WAOSEL</t>
  </si>
  <si>
    <t>WSUNHL</t>
  </si>
  <si>
    <t>PFSK1</t>
  </si>
  <si>
    <t>CAL72</t>
  </si>
  <si>
    <t>OCIC4P</t>
  </si>
  <si>
    <t>SEMK2</t>
  </si>
  <si>
    <t>HB1119</t>
  </si>
  <si>
    <t>CTV1DM</t>
  </si>
  <si>
    <t>RH28</t>
  </si>
  <si>
    <t>RHJT</t>
  </si>
  <si>
    <t>TTC442</t>
  </si>
  <si>
    <t>RH4</t>
  </si>
  <si>
    <t>SNU1544</t>
  </si>
  <si>
    <t>LPS6</t>
  </si>
  <si>
    <t>LPS27</t>
  </si>
  <si>
    <t>93T449</t>
  </si>
  <si>
    <t>94T778</t>
  </si>
  <si>
    <t>95T1000</t>
  </si>
  <si>
    <t>LPS141</t>
  </si>
  <si>
    <t>LPS853</t>
  </si>
  <si>
    <t>LPS510</t>
  </si>
  <si>
    <t>OS252</t>
  </si>
  <si>
    <t>MFM223</t>
  </si>
  <si>
    <t>COLO824</t>
  </si>
  <si>
    <t>ICC10</t>
  </si>
  <si>
    <t>ICC106</t>
  </si>
  <si>
    <t>ICC108</t>
  </si>
  <si>
    <t>ICC12</t>
  </si>
  <si>
    <t>ICC137</t>
  </si>
  <si>
    <t>ICC15</t>
  </si>
  <si>
    <t>ICC2</t>
  </si>
  <si>
    <t>ICC3</t>
  </si>
  <si>
    <t>ICC4</t>
  </si>
  <si>
    <t>ICC8</t>
  </si>
  <si>
    <t>ICC9</t>
  </si>
  <si>
    <t>G415</t>
  </si>
  <si>
    <t>HKGZCC</t>
  </si>
  <si>
    <t>KMCH1</t>
  </si>
  <si>
    <t>RBE</t>
  </si>
  <si>
    <t>SG231</t>
  </si>
  <si>
    <t>SSP25</t>
  </si>
  <si>
    <t>TGBC1TKB</t>
  </si>
  <si>
    <t>TGBC52TKB</t>
  </si>
  <si>
    <t>TKKK</t>
  </si>
  <si>
    <t>YSCCC</t>
  </si>
  <si>
    <t>JHC7</t>
  </si>
  <si>
    <t>MUGCHOR1</t>
  </si>
  <si>
    <t>UMCHOR1</t>
  </si>
  <si>
    <t>CCLP1</t>
  </si>
  <si>
    <t>CCSW1</t>
  </si>
  <si>
    <t>GB2</t>
  </si>
  <si>
    <t>MM253</t>
  </si>
  <si>
    <t>MM485</t>
  </si>
  <si>
    <t>NO36</t>
  </si>
  <si>
    <t>NZM3</t>
  </si>
  <si>
    <t>NZOV9</t>
  </si>
  <si>
    <t>ONE58</t>
  </si>
  <si>
    <t>NALM16</t>
  </si>
  <si>
    <t>ECC2</t>
  </si>
  <si>
    <t>9505BIK</t>
  </si>
  <si>
    <t>A375SKINCJ1</t>
  </si>
  <si>
    <t>A375SKINCJ2</t>
  </si>
  <si>
    <t>A375SKINCJ3</t>
  </si>
  <si>
    <t>UACC62SKINCJ1</t>
  </si>
  <si>
    <t>SKMEL19</t>
  </si>
  <si>
    <t>MEL270</t>
  </si>
  <si>
    <t>MEL285</t>
  </si>
  <si>
    <t>MEL290</t>
  </si>
  <si>
    <t>OMM1</t>
  </si>
  <si>
    <t>OMM25</t>
  </si>
  <si>
    <t>HOKUG</t>
  </si>
  <si>
    <t>T3M3</t>
  </si>
  <si>
    <t>TGBC18TKB</t>
  </si>
  <si>
    <t>ECC4</t>
  </si>
  <si>
    <t>TT1TKB</t>
  </si>
  <si>
    <t>HHUA</t>
  </si>
  <si>
    <t>HOUAI</t>
  </si>
  <si>
    <t>SAS</t>
  </si>
  <si>
    <t>PK8</t>
  </si>
  <si>
    <t>HOTHC</t>
  </si>
  <si>
    <t>T3M5</t>
  </si>
  <si>
    <t>CA922</t>
  </si>
  <si>
    <t>HSQ89</t>
  </si>
  <si>
    <t>HO1U1</t>
  </si>
  <si>
    <t>HTMMT</t>
  </si>
  <si>
    <t>RMSYM</t>
  </si>
  <si>
    <t>TL1</t>
  </si>
  <si>
    <t>P30OHK</t>
  </si>
  <si>
    <t>P2URK562</t>
  </si>
  <si>
    <t>SLVL</t>
  </si>
  <si>
    <t>HSSCH2</t>
  </si>
  <si>
    <t>NOS1</t>
  </si>
  <si>
    <t>HSOS1</t>
  </si>
  <si>
    <t>TN2</t>
  </si>
  <si>
    <t>NB69</t>
  </si>
  <si>
    <t>MMAC</t>
  </si>
  <si>
    <t>ES4</t>
  </si>
  <si>
    <t>ES5</t>
  </si>
  <si>
    <t>ES8</t>
  </si>
  <si>
    <t>EW1</t>
  </si>
  <si>
    <t>EW16</t>
  </si>
  <si>
    <t>EW22</t>
  </si>
  <si>
    <t>EW7</t>
  </si>
  <si>
    <t>HEY</t>
  </si>
  <si>
    <t>HSC39</t>
  </si>
  <si>
    <t>ISTMEL1</t>
  </si>
  <si>
    <t>LB1047RCC</t>
  </si>
  <si>
    <t>LC1SQ</t>
  </si>
  <si>
    <t>MCIXC</t>
  </si>
  <si>
    <t>MKN28</t>
  </si>
  <si>
    <t>OCUBM</t>
  </si>
  <si>
    <t>OVCA420</t>
  </si>
  <si>
    <t>OVMIU</t>
  </si>
  <si>
    <t>PL4</t>
  </si>
  <si>
    <t>RCCFG2</t>
  </si>
  <si>
    <t>SCH</t>
  </si>
  <si>
    <t>TMK1</t>
  </si>
  <si>
    <t>ARH77</t>
  </si>
  <si>
    <t>BB30HNC</t>
  </si>
  <si>
    <t>BE2M17</t>
  </si>
  <si>
    <t>D423MG</t>
  </si>
  <si>
    <t>D502MG</t>
  </si>
  <si>
    <t>D542MG</t>
  </si>
  <si>
    <t>DIFI</t>
  </si>
  <si>
    <t>DOK</t>
  </si>
  <si>
    <t>H3118</t>
  </si>
  <si>
    <t>HCE4</t>
  </si>
  <si>
    <t>IM9</t>
  </si>
  <si>
    <t>JHU011</t>
  </si>
  <si>
    <t>JHU022</t>
  </si>
  <si>
    <t>JHU029</t>
  </si>
  <si>
    <t>KINGS1</t>
  </si>
  <si>
    <t>KPNYS</t>
  </si>
  <si>
    <t>KYSE220</t>
  </si>
  <si>
    <t>LB771HNC</t>
  </si>
  <si>
    <t>LNZTA3WT4</t>
  </si>
  <si>
    <t>NB10</t>
  </si>
  <si>
    <t>NB13</t>
  </si>
  <si>
    <t>NB17</t>
  </si>
  <si>
    <t>NB5</t>
  </si>
  <si>
    <t>NB6</t>
  </si>
  <si>
    <t>NB7</t>
  </si>
  <si>
    <t>PCI15A</t>
  </si>
  <si>
    <t>PCI30</t>
  </si>
  <si>
    <t>PCI38</t>
  </si>
  <si>
    <t>PCI4B</t>
  </si>
  <si>
    <t>PCI6A</t>
  </si>
  <si>
    <t>SKMG1</t>
  </si>
  <si>
    <t>SKN3</t>
  </si>
  <si>
    <t>21NT</t>
  </si>
  <si>
    <t>CCLFUPGI0005T</t>
  </si>
  <si>
    <t>HT144SKINFV1</t>
  </si>
  <si>
    <t>HT144SKINFV3</t>
  </si>
  <si>
    <t>HT144SKINFV2</t>
  </si>
  <si>
    <t>RVH421SKINFV1</t>
  </si>
  <si>
    <t>RPE1SS48</t>
  </si>
  <si>
    <t>RPE1SS77</t>
  </si>
  <si>
    <t>RPE1SS6</t>
  </si>
  <si>
    <t>RPE1SS119</t>
  </si>
  <si>
    <t>RPE1SS51</t>
  </si>
  <si>
    <t>PSS008</t>
  </si>
  <si>
    <t>WM3211</t>
  </si>
  <si>
    <t>M040416</t>
  </si>
  <si>
    <t>M140325</t>
  </si>
  <si>
    <t>CCC5</t>
  </si>
  <si>
    <t>JVE127</t>
  </si>
  <si>
    <t>JVE253</t>
  </si>
  <si>
    <t>KP363T</t>
  </si>
  <si>
    <t>MAPACHS77</t>
  </si>
  <si>
    <t>170MGBA</t>
  </si>
  <si>
    <t>WM3772F</t>
  </si>
  <si>
    <t>S462</t>
  </si>
  <si>
    <t>MPNST724</t>
  </si>
  <si>
    <t>NCCLMS1C1</t>
  </si>
  <si>
    <t>NCCMPNST2C1</t>
  </si>
  <si>
    <t>PSS131R</t>
  </si>
  <si>
    <t>YUHOIN0650</t>
  </si>
  <si>
    <t>A375RPMI</t>
  </si>
  <si>
    <t>RVH421RPMI</t>
  </si>
  <si>
    <t>UPMD1</t>
  </si>
  <si>
    <t>lineage_2</t>
  </si>
  <si>
    <t>Ovary Adenocarcinoma</t>
  </si>
  <si>
    <t>AML</t>
  </si>
  <si>
    <t>Colorectal Adenocarcinoma</t>
  </si>
  <si>
    <t>Bladder Carcinoma</t>
  </si>
  <si>
    <t>NSCLC</t>
  </si>
  <si>
    <t>Melanoma</t>
  </si>
  <si>
    <t>Breast Carcinoma</t>
  </si>
  <si>
    <t>Exocrine</t>
  </si>
  <si>
    <t>Multiple Myeloma</t>
  </si>
  <si>
    <t>Meningioma</t>
  </si>
  <si>
    <t>Glioma</t>
  </si>
  <si>
    <t>Thyroid Sarcoma</t>
  </si>
  <si>
    <t>Ewing Sarcoma</t>
  </si>
  <si>
    <t>Gastric Adenocarcinoma</t>
  </si>
  <si>
    <t>Non Hodgkin Lymphoma</t>
  </si>
  <si>
    <t>Fibrosarcoma</t>
  </si>
  <si>
    <t>Medulloblastoma</t>
  </si>
  <si>
    <t>ALL</t>
  </si>
  <si>
    <t>CML</t>
  </si>
  <si>
    <t>Neuroblastoma</t>
  </si>
  <si>
    <t>Osteosarcoma</t>
  </si>
  <si>
    <t>Mesothelioma</t>
  </si>
  <si>
    <t>Malignant Rhabdoid Tumor</t>
  </si>
  <si>
    <t>Breast Ductal Carcinoma</t>
  </si>
  <si>
    <t>Prostate Adenocarcinoma</t>
  </si>
  <si>
    <t>Rhabdomyosarcoma, Embryonal</t>
  </si>
  <si>
    <t>Gallbladder Adenocarcinoma</t>
  </si>
  <si>
    <t>Leiomyosarcoma</t>
  </si>
  <si>
    <t>Renal Cell Carcinoma</t>
  </si>
  <si>
    <t>ATRT</t>
  </si>
  <si>
    <t>Thyroid Squamous</t>
  </si>
  <si>
    <t>Rhabdomyosarcoma</t>
  </si>
  <si>
    <t>Thyroid Carcinoma</t>
  </si>
  <si>
    <t>Upper Aerodigestive Squamous</t>
  </si>
  <si>
    <t>Cholangiocarcinoma</t>
  </si>
  <si>
    <t>SCLC</t>
  </si>
  <si>
    <t>Endometrial Adenocarcinoma</t>
  </si>
  <si>
    <t>ATL</t>
  </si>
  <si>
    <t>Esophagus Adenocarcinoma</t>
  </si>
  <si>
    <t>Hepatocellular Carcinoma</t>
  </si>
  <si>
    <t>Breast Adenocarcinoma</t>
  </si>
  <si>
    <t>Brenner Tumor</t>
  </si>
  <si>
    <t>Mullerian Carcinoma</t>
  </si>
  <si>
    <t>Esophagus Squamous</t>
  </si>
  <si>
    <t>CLL</t>
  </si>
  <si>
    <t>Clear Cell Carcinoma</t>
  </si>
  <si>
    <t>MMMT</t>
  </si>
  <si>
    <t>Cervical Squamous</t>
  </si>
  <si>
    <t>Chondrosarcoma</t>
  </si>
  <si>
    <t>Cervical Carcinoma</t>
  </si>
  <si>
    <t>Hepatoblastoma</t>
  </si>
  <si>
    <t>Hodgkin Lymphoma</t>
  </si>
  <si>
    <t>Ovary Carcinoma</t>
  </si>
  <si>
    <t>Lung Carcinoid</t>
  </si>
  <si>
    <t>Pleomorphic Sarcoma</t>
  </si>
  <si>
    <t>Endometrial Stromal Sarcoma</t>
  </si>
  <si>
    <t>Endometrial Adenosquamous</t>
  </si>
  <si>
    <t>PNET</t>
  </si>
  <si>
    <t>Lymphoma Unspecified</t>
  </si>
  <si>
    <t>Undifferentiated Sarcoma</t>
  </si>
  <si>
    <t>Synovial Sarcoma</t>
  </si>
  <si>
    <t>SCCOHT</t>
  </si>
  <si>
    <t>Retinoblastoma</t>
  </si>
  <si>
    <t>Skin Squamous</t>
  </si>
  <si>
    <t>Cervical Adenocarcinoma</t>
  </si>
  <si>
    <t>Mixed Germ Cell</t>
  </si>
  <si>
    <t>Epithelioid Sarcoma</t>
  </si>
  <si>
    <t>Prostate Hyperplasia</t>
  </si>
  <si>
    <t>Unspecified Leukemia</t>
  </si>
  <si>
    <t>Uterine Carcinosarcoma</t>
  </si>
  <si>
    <t>Choriocarcinoma</t>
  </si>
  <si>
    <t>Merkel Cell Carcinoma</t>
  </si>
  <si>
    <t>Uveal Melanoma</t>
  </si>
  <si>
    <t>Endometrial Squamous</t>
  </si>
  <si>
    <t>Teratoma</t>
  </si>
  <si>
    <t>Liposarcoma</t>
  </si>
  <si>
    <t>Chordoma</t>
  </si>
  <si>
    <t>Glassy Cell Carcinoma</t>
  </si>
  <si>
    <t>Upper Aerodigestive Carcinoma</t>
  </si>
  <si>
    <t>MPN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</cellXfs>
  <cellStyles count="1">
    <cellStyle name="常规" xfId="0" builtinId="0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F90FF-EDE8-481F-995A-D54051351781}">
  <dimension ref="A1:C1088"/>
  <sheetViews>
    <sheetView tabSelected="1" topLeftCell="A904" workbookViewId="0">
      <selection activeCell="C1088" sqref="C1088"/>
    </sheetView>
  </sheetViews>
  <sheetFormatPr defaultRowHeight="13.8" x14ac:dyDescent="0.25"/>
  <cols>
    <col min="1" max="1" width="16.21875" customWidth="1"/>
    <col min="2" max="2" width="26.77734375" customWidth="1"/>
  </cols>
  <sheetData>
    <row r="1" spans="1:3" x14ac:dyDescent="0.25">
      <c r="A1" t="s">
        <v>1</v>
      </c>
      <c r="B1" t="s">
        <v>1085</v>
      </c>
      <c r="C1" t="s">
        <v>0</v>
      </c>
    </row>
    <row r="2" spans="1:3" x14ac:dyDescent="0.25">
      <c r="A2" t="s">
        <v>2</v>
      </c>
      <c r="B2" t="s">
        <v>1086</v>
      </c>
      <c r="C2">
        <v>-0.13857367700000001</v>
      </c>
    </row>
    <row r="3" spans="1:3" x14ac:dyDescent="0.25">
      <c r="A3" t="s">
        <v>3</v>
      </c>
      <c r="B3" t="s">
        <v>1087</v>
      </c>
      <c r="C3">
        <v>-5.8697675999999997E-2</v>
      </c>
    </row>
    <row r="4" spans="1:3" x14ac:dyDescent="0.25">
      <c r="A4" t="s">
        <v>4</v>
      </c>
      <c r="B4" t="s">
        <v>1087</v>
      </c>
      <c r="C4">
        <v>-4.9656171999999998E-2</v>
      </c>
    </row>
    <row r="5" spans="1:3" x14ac:dyDescent="0.25">
      <c r="A5" t="s">
        <v>5</v>
      </c>
      <c r="B5" t="s">
        <v>1088</v>
      </c>
      <c r="C5">
        <v>-1.2282279E-2</v>
      </c>
    </row>
    <row r="6" spans="1:3" x14ac:dyDescent="0.25">
      <c r="A6" t="s">
        <v>6</v>
      </c>
      <c r="B6" t="s">
        <v>1088</v>
      </c>
      <c r="C6">
        <v>-0.121102259</v>
      </c>
    </row>
    <row r="7" spans="1:3" x14ac:dyDescent="0.25">
      <c r="A7" t="s">
        <v>7</v>
      </c>
      <c r="B7" t="s">
        <v>1089</v>
      </c>
      <c r="C7">
        <v>-0.14765996300000001</v>
      </c>
    </row>
    <row r="8" spans="1:3" x14ac:dyDescent="0.25">
      <c r="A8" t="s">
        <v>8</v>
      </c>
      <c r="B8" t="s">
        <v>1090</v>
      </c>
      <c r="C8">
        <v>-0.18776282999999999</v>
      </c>
    </row>
    <row r="9" spans="1:3" x14ac:dyDescent="0.25">
      <c r="A9" t="s">
        <v>9</v>
      </c>
      <c r="B9" t="s">
        <v>1086</v>
      </c>
      <c r="C9">
        <v>-0.104374285</v>
      </c>
    </row>
    <row r="10" spans="1:3" x14ac:dyDescent="0.25">
      <c r="A10" t="s">
        <v>10</v>
      </c>
      <c r="B10" t="s">
        <v>1091</v>
      </c>
      <c r="C10">
        <v>-9.9886015999999994E-2</v>
      </c>
    </row>
    <row r="11" spans="1:3" x14ac:dyDescent="0.25">
      <c r="A11" t="s">
        <v>11</v>
      </c>
      <c r="B11" t="s">
        <v>1090</v>
      </c>
      <c r="C11">
        <v>-9.6126725999999996E-2</v>
      </c>
    </row>
    <row r="12" spans="1:3" x14ac:dyDescent="0.25">
      <c r="A12" t="s">
        <v>12</v>
      </c>
      <c r="B12" t="s">
        <v>1092</v>
      </c>
      <c r="C12">
        <v>3.7794701999999999E-2</v>
      </c>
    </row>
    <row r="13" spans="1:3" x14ac:dyDescent="0.25">
      <c r="A13" t="s">
        <v>13</v>
      </c>
      <c r="B13" t="s">
        <v>1089</v>
      </c>
      <c r="C13">
        <v>-0.147484321</v>
      </c>
    </row>
    <row r="14" spans="1:3" x14ac:dyDescent="0.25">
      <c r="A14" t="s">
        <v>14</v>
      </c>
      <c r="B14" t="s">
        <v>1092</v>
      </c>
      <c r="C14">
        <v>1.2752563E-2</v>
      </c>
    </row>
    <row r="15" spans="1:3" x14ac:dyDescent="0.25">
      <c r="A15" t="s">
        <v>15</v>
      </c>
      <c r="B15" t="s">
        <v>1090</v>
      </c>
      <c r="C15">
        <v>-0.204753676</v>
      </c>
    </row>
    <row r="16" spans="1:3" x14ac:dyDescent="0.25">
      <c r="A16" t="s">
        <v>16</v>
      </c>
      <c r="B16" t="s">
        <v>1093</v>
      </c>
      <c r="C16">
        <v>-6.7828456999999995E-2</v>
      </c>
    </row>
    <row r="17" spans="1:3" x14ac:dyDescent="0.25">
      <c r="A17" t="s">
        <v>17</v>
      </c>
      <c r="B17" t="s">
        <v>1093</v>
      </c>
      <c r="C17">
        <v>-0.12672781599999999</v>
      </c>
    </row>
    <row r="18" spans="1:3" x14ac:dyDescent="0.25">
      <c r="A18" t="s">
        <v>18</v>
      </c>
      <c r="B18" t="s">
        <v>1094</v>
      </c>
      <c r="C18">
        <v>-3.6449949000000002E-2</v>
      </c>
    </row>
    <row r="19" spans="1:3" x14ac:dyDescent="0.25">
      <c r="A19" t="s">
        <v>19</v>
      </c>
      <c r="B19" t="s">
        <v>1095</v>
      </c>
      <c r="C19">
        <v>-9.3914748000000006E-2</v>
      </c>
    </row>
    <row r="20" spans="1:3" x14ac:dyDescent="0.25">
      <c r="A20" t="s">
        <v>20</v>
      </c>
      <c r="B20" t="s">
        <v>1092</v>
      </c>
      <c r="C20">
        <v>-0.15269892900000001</v>
      </c>
    </row>
    <row r="21" spans="1:3" x14ac:dyDescent="0.25">
      <c r="A21" t="s">
        <v>21</v>
      </c>
      <c r="B21" t="s">
        <v>1090</v>
      </c>
      <c r="C21">
        <v>-0.154416315</v>
      </c>
    </row>
    <row r="22" spans="1:3" x14ac:dyDescent="0.25">
      <c r="A22" t="s">
        <v>22</v>
      </c>
      <c r="B22" t="s">
        <v>1090</v>
      </c>
      <c r="C22">
        <v>-0.18854309699999999</v>
      </c>
    </row>
    <row r="23" spans="1:3" x14ac:dyDescent="0.25">
      <c r="A23" t="s">
        <v>23</v>
      </c>
      <c r="B23" t="s">
        <v>1090</v>
      </c>
      <c r="C23">
        <v>-7.4428256999999998E-2</v>
      </c>
    </row>
    <row r="24" spans="1:3" x14ac:dyDescent="0.25">
      <c r="A24" s="2" t="s">
        <v>24</v>
      </c>
      <c r="B24" s="2" t="s">
        <v>1096</v>
      </c>
      <c r="C24" s="2">
        <v>-0.18153085899999999</v>
      </c>
    </row>
    <row r="25" spans="1:3" x14ac:dyDescent="0.25">
      <c r="A25" t="s">
        <v>25</v>
      </c>
      <c r="B25" t="s">
        <v>1097</v>
      </c>
      <c r="C25">
        <v>6.2383083999999998E-2</v>
      </c>
    </row>
    <row r="26" spans="1:3" x14ac:dyDescent="0.25">
      <c r="A26" t="s">
        <v>26</v>
      </c>
      <c r="B26" t="s">
        <v>1098</v>
      </c>
      <c r="C26">
        <v>-2.9397572E-2</v>
      </c>
    </row>
    <row r="27" spans="1:3" x14ac:dyDescent="0.25">
      <c r="A27" s="2" t="s">
        <v>27</v>
      </c>
      <c r="B27" s="2" t="s">
        <v>1096</v>
      </c>
      <c r="C27" s="2">
        <v>5.0947723E-2</v>
      </c>
    </row>
    <row r="28" spans="1:3" x14ac:dyDescent="0.25">
      <c r="A28" t="s">
        <v>28</v>
      </c>
      <c r="B28" t="s">
        <v>1098</v>
      </c>
      <c r="C28">
        <v>1.1587850000000001E-3</v>
      </c>
    </row>
    <row r="29" spans="1:3" x14ac:dyDescent="0.25">
      <c r="A29" t="s">
        <v>29</v>
      </c>
      <c r="B29" t="s">
        <v>1093</v>
      </c>
      <c r="C29">
        <v>-0.104935164</v>
      </c>
    </row>
    <row r="30" spans="1:3" x14ac:dyDescent="0.25">
      <c r="A30" t="s">
        <v>30</v>
      </c>
      <c r="B30" t="s">
        <v>1087</v>
      </c>
      <c r="C30">
        <v>-8.4031513000000002E-2</v>
      </c>
    </row>
    <row r="31" spans="1:3" x14ac:dyDescent="0.25">
      <c r="A31" t="s">
        <v>31</v>
      </c>
      <c r="B31" t="s">
        <v>1099</v>
      </c>
      <c r="C31">
        <v>4.0411204999999999E-2</v>
      </c>
    </row>
    <row r="32" spans="1:3" x14ac:dyDescent="0.25">
      <c r="A32" t="s">
        <v>32</v>
      </c>
      <c r="B32" t="s">
        <v>1086</v>
      </c>
      <c r="C32">
        <v>-6.7660301000000006E-2</v>
      </c>
    </row>
    <row r="33" spans="1:3" x14ac:dyDescent="0.25">
      <c r="A33" t="s">
        <v>33</v>
      </c>
      <c r="B33" t="s">
        <v>1098</v>
      </c>
      <c r="C33">
        <v>-3.4688657999999997E-2</v>
      </c>
    </row>
    <row r="34" spans="1:3" x14ac:dyDescent="0.25">
      <c r="A34" t="s">
        <v>34</v>
      </c>
      <c r="B34" t="s">
        <v>1100</v>
      </c>
      <c r="C34">
        <v>-0.187350989</v>
      </c>
    </row>
    <row r="35" spans="1:3" x14ac:dyDescent="0.25">
      <c r="A35" t="s">
        <v>35</v>
      </c>
      <c r="B35" t="s">
        <v>1101</v>
      </c>
      <c r="C35">
        <v>-9.8692270999999998E-2</v>
      </c>
    </row>
    <row r="36" spans="1:3" x14ac:dyDescent="0.25">
      <c r="A36" t="s">
        <v>36</v>
      </c>
      <c r="B36" t="s">
        <v>1102</v>
      </c>
      <c r="C36">
        <v>0.20359192500000001</v>
      </c>
    </row>
    <row r="37" spans="1:3" x14ac:dyDescent="0.25">
      <c r="A37" t="s">
        <v>37</v>
      </c>
      <c r="B37" t="s">
        <v>1093</v>
      </c>
      <c r="C37">
        <v>-1.1279491000000001E-2</v>
      </c>
    </row>
    <row r="38" spans="1:3" x14ac:dyDescent="0.25">
      <c r="A38" s="2" t="s">
        <v>38</v>
      </c>
      <c r="B38" s="2" t="s">
        <v>1096</v>
      </c>
      <c r="C38" s="2">
        <v>-3.1979806E-2</v>
      </c>
    </row>
    <row r="39" spans="1:3" x14ac:dyDescent="0.25">
      <c r="A39">
        <v>697</v>
      </c>
      <c r="B39" t="s">
        <v>1103</v>
      </c>
      <c r="C39">
        <v>-2.1638965999999999E-2</v>
      </c>
    </row>
    <row r="40" spans="1:3" x14ac:dyDescent="0.25">
      <c r="A40" t="s">
        <v>39</v>
      </c>
      <c r="B40" t="s">
        <v>1104</v>
      </c>
      <c r="C40">
        <v>6.6121245999999995E-2</v>
      </c>
    </row>
    <row r="41" spans="1:3" x14ac:dyDescent="0.25">
      <c r="A41" t="s">
        <v>40</v>
      </c>
      <c r="B41" t="s">
        <v>1096</v>
      </c>
      <c r="C41">
        <v>7.502753E-3</v>
      </c>
    </row>
    <row r="42" spans="1:3" x14ac:dyDescent="0.25">
      <c r="A42" t="s">
        <v>41</v>
      </c>
      <c r="B42" t="s">
        <v>1104</v>
      </c>
      <c r="C42">
        <v>-0.209512434</v>
      </c>
    </row>
    <row r="43" spans="1:3" x14ac:dyDescent="0.25">
      <c r="A43" t="s">
        <v>42</v>
      </c>
      <c r="B43" t="s">
        <v>1100</v>
      </c>
      <c r="C43">
        <v>-0.106626572</v>
      </c>
    </row>
    <row r="44" spans="1:3" x14ac:dyDescent="0.25">
      <c r="A44" t="s">
        <v>43</v>
      </c>
      <c r="B44" t="s">
        <v>1105</v>
      </c>
      <c r="C44">
        <v>-5.2028401000000002E-2</v>
      </c>
    </row>
    <row r="45" spans="1:3" x14ac:dyDescent="0.25">
      <c r="A45" t="s">
        <v>44</v>
      </c>
      <c r="B45" t="s">
        <v>1106</v>
      </c>
      <c r="C45">
        <v>-7.8669413999999993E-2</v>
      </c>
    </row>
    <row r="46" spans="1:3" x14ac:dyDescent="0.25">
      <c r="A46" t="s">
        <v>45</v>
      </c>
      <c r="B46" t="s">
        <v>1093</v>
      </c>
      <c r="C46">
        <v>1.1243283999999999E-2</v>
      </c>
    </row>
    <row r="47" spans="1:3" x14ac:dyDescent="0.25">
      <c r="A47" t="s">
        <v>46</v>
      </c>
      <c r="B47" t="s">
        <v>1107</v>
      </c>
      <c r="C47">
        <v>-0.22403571899999999</v>
      </c>
    </row>
    <row r="48" spans="1:3" x14ac:dyDescent="0.25">
      <c r="A48" t="s">
        <v>47</v>
      </c>
      <c r="B48" t="s">
        <v>1098</v>
      </c>
      <c r="C48">
        <v>-0.21864238499999999</v>
      </c>
    </row>
    <row r="49" spans="1:3" x14ac:dyDescent="0.25">
      <c r="A49" t="s">
        <v>48</v>
      </c>
      <c r="B49" t="s">
        <v>1107</v>
      </c>
      <c r="C49">
        <v>-9.5989712000000005E-2</v>
      </c>
    </row>
    <row r="50" spans="1:3" x14ac:dyDescent="0.25">
      <c r="A50" t="s">
        <v>49</v>
      </c>
      <c r="B50" t="s">
        <v>1093</v>
      </c>
      <c r="C50">
        <v>-8.5508499000000002E-2</v>
      </c>
    </row>
    <row r="51" spans="1:3" x14ac:dyDescent="0.25">
      <c r="A51" t="s">
        <v>50</v>
      </c>
      <c r="B51" t="s">
        <v>1093</v>
      </c>
      <c r="C51">
        <v>3.8784062000000001E-2</v>
      </c>
    </row>
    <row r="52" spans="1:3" x14ac:dyDescent="0.25">
      <c r="A52" t="s">
        <v>51</v>
      </c>
      <c r="B52" t="s">
        <v>1102</v>
      </c>
      <c r="C52">
        <v>-4.7678129999999999E-2</v>
      </c>
    </row>
    <row r="53" spans="1:3" x14ac:dyDescent="0.25">
      <c r="A53" t="s">
        <v>52</v>
      </c>
      <c r="B53" t="s">
        <v>1108</v>
      </c>
      <c r="C53">
        <v>-0.10355196899999999</v>
      </c>
    </row>
    <row r="54" spans="1:3" x14ac:dyDescent="0.25">
      <c r="A54" t="s">
        <v>53</v>
      </c>
      <c r="B54" t="s">
        <v>1109</v>
      </c>
      <c r="C54">
        <v>-0.125251004</v>
      </c>
    </row>
    <row r="55" spans="1:3" x14ac:dyDescent="0.25">
      <c r="A55" s="2" t="s">
        <v>54</v>
      </c>
      <c r="B55" s="2" t="s">
        <v>1096</v>
      </c>
      <c r="C55" s="2">
        <v>-0.114651106</v>
      </c>
    </row>
    <row r="56" spans="1:3" x14ac:dyDescent="0.25">
      <c r="A56" t="s">
        <v>55</v>
      </c>
      <c r="B56" t="s">
        <v>1105</v>
      </c>
      <c r="C56">
        <v>-0.139798744</v>
      </c>
    </row>
    <row r="57" spans="1:3" x14ac:dyDescent="0.25">
      <c r="A57" t="s">
        <v>56</v>
      </c>
      <c r="B57" t="s">
        <v>1103</v>
      </c>
      <c r="C57">
        <v>-0.138414655</v>
      </c>
    </row>
    <row r="58" spans="1:3" x14ac:dyDescent="0.25">
      <c r="A58" t="s">
        <v>57</v>
      </c>
      <c r="B58" t="s">
        <v>1086</v>
      </c>
      <c r="C58">
        <v>9.7960967999999995E-2</v>
      </c>
    </row>
    <row r="59" spans="1:3" x14ac:dyDescent="0.25">
      <c r="A59" t="s">
        <v>58</v>
      </c>
      <c r="B59" t="s">
        <v>1093</v>
      </c>
      <c r="C59">
        <v>-0.25754985000000002</v>
      </c>
    </row>
    <row r="60" spans="1:3" x14ac:dyDescent="0.25">
      <c r="A60" t="s">
        <v>59</v>
      </c>
      <c r="B60" t="s">
        <v>1109</v>
      </c>
      <c r="C60">
        <v>3.466661E-2</v>
      </c>
    </row>
    <row r="61" spans="1:3" x14ac:dyDescent="0.25">
      <c r="A61" t="s">
        <v>60</v>
      </c>
      <c r="B61" t="s">
        <v>1087</v>
      </c>
      <c r="C61">
        <v>-6.8336443999999996E-2</v>
      </c>
    </row>
    <row r="62" spans="1:3" x14ac:dyDescent="0.25">
      <c r="A62" t="s">
        <v>61</v>
      </c>
      <c r="B62" t="s">
        <v>1093</v>
      </c>
      <c r="C62">
        <v>-8.6658799999999994E-2</v>
      </c>
    </row>
    <row r="63" spans="1:3" x14ac:dyDescent="0.25">
      <c r="A63" t="s">
        <v>62</v>
      </c>
      <c r="B63" t="s">
        <v>1110</v>
      </c>
      <c r="C63">
        <v>-2.094437E-2</v>
      </c>
    </row>
    <row r="64" spans="1:3" x14ac:dyDescent="0.25">
      <c r="A64" t="s">
        <v>63</v>
      </c>
      <c r="B64" t="s">
        <v>1086</v>
      </c>
      <c r="C64">
        <v>6.1894062E-2</v>
      </c>
    </row>
    <row r="65" spans="1:3" x14ac:dyDescent="0.25">
      <c r="A65" t="s">
        <v>64</v>
      </c>
      <c r="B65" t="s">
        <v>1093</v>
      </c>
      <c r="C65">
        <v>-0.21642477399999999</v>
      </c>
    </row>
    <row r="66" spans="1:3" x14ac:dyDescent="0.25">
      <c r="A66" t="s">
        <v>65</v>
      </c>
      <c r="B66" t="s">
        <v>1105</v>
      </c>
      <c r="C66">
        <v>-0.11576684</v>
      </c>
    </row>
    <row r="67" spans="1:3" x14ac:dyDescent="0.25">
      <c r="A67" t="s">
        <v>66</v>
      </c>
      <c r="B67" t="s">
        <v>1086</v>
      </c>
      <c r="C67">
        <v>-9.0200955999999999E-2</v>
      </c>
    </row>
    <row r="68" spans="1:3" x14ac:dyDescent="0.25">
      <c r="A68" t="s">
        <v>67</v>
      </c>
      <c r="B68" t="s">
        <v>1100</v>
      </c>
      <c r="C68">
        <v>-5.5585305000000002E-2</v>
      </c>
    </row>
    <row r="69" spans="1:3" x14ac:dyDescent="0.25">
      <c r="A69" t="s">
        <v>68</v>
      </c>
      <c r="B69" t="s">
        <v>1089</v>
      </c>
      <c r="C69">
        <v>-0.111670625</v>
      </c>
    </row>
    <row r="70" spans="1:3" x14ac:dyDescent="0.25">
      <c r="A70" s="2" t="s">
        <v>69</v>
      </c>
      <c r="B70" s="2" t="s">
        <v>1096</v>
      </c>
      <c r="C70" s="2">
        <v>0.12835698000000001</v>
      </c>
    </row>
    <row r="71" spans="1:3" x14ac:dyDescent="0.25">
      <c r="A71" t="s">
        <v>70</v>
      </c>
      <c r="B71" t="s">
        <v>1086</v>
      </c>
      <c r="C71">
        <v>-5.0730767000000003E-2</v>
      </c>
    </row>
    <row r="72" spans="1:3" x14ac:dyDescent="0.25">
      <c r="A72" t="s">
        <v>71</v>
      </c>
      <c r="B72" t="s">
        <v>1111</v>
      </c>
      <c r="C72">
        <v>-4.4709118999999999E-2</v>
      </c>
    </row>
    <row r="73" spans="1:3" x14ac:dyDescent="0.25">
      <c r="A73" s="2" t="s">
        <v>72</v>
      </c>
      <c r="B73" s="2" t="s">
        <v>1096</v>
      </c>
      <c r="C73" s="2">
        <v>-0.212333152</v>
      </c>
    </row>
    <row r="74" spans="1:3" x14ac:dyDescent="0.25">
      <c r="A74" t="s">
        <v>73</v>
      </c>
      <c r="B74" t="s">
        <v>1093</v>
      </c>
      <c r="C74">
        <v>-0.392720984</v>
      </c>
    </row>
    <row r="75" spans="1:3" x14ac:dyDescent="0.25">
      <c r="A75" t="s">
        <v>74</v>
      </c>
      <c r="B75" t="s">
        <v>1093</v>
      </c>
      <c r="C75">
        <v>-2.0904790000000001E-3</v>
      </c>
    </row>
    <row r="76" spans="1:3" x14ac:dyDescent="0.25">
      <c r="A76" t="s">
        <v>75</v>
      </c>
      <c r="B76" t="s">
        <v>1112</v>
      </c>
      <c r="C76">
        <v>-2.0886353E-2</v>
      </c>
    </row>
    <row r="77" spans="1:3" x14ac:dyDescent="0.25">
      <c r="A77" t="s">
        <v>76</v>
      </c>
      <c r="B77" t="s">
        <v>1089</v>
      </c>
      <c r="C77">
        <v>-8.2333371000000002E-2</v>
      </c>
    </row>
    <row r="78" spans="1:3" x14ac:dyDescent="0.25">
      <c r="A78" t="s">
        <v>77</v>
      </c>
      <c r="B78" t="s">
        <v>1090</v>
      </c>
      <c r="C78">
        <v>-0.12088689599999999</v>
      </c>
    </row>
    <row r="79" spans="1:3" x14ac:dyDescent="0.25">
      <c r="A79" t="s">
        <v>78</v>
      </c>
      <c r="B79" t="s">
        <v>1099</v>
      </c>
      <c r="C79">
        <v>7.6430913000000003E-2</v>
      </c>
    </row>
    <row r="80" spans="1:3" x14ac:dyDescent="0.25">
      <c r="A80" t="s">
        <v>79</v>
      </c>
      <c r="B80" t="s">
        <v>1113</v>
      </c>
      <c r="C80">
        <v>-4.4834059000000002E-2</v>
      </c>
    </row>
    <row r="81" spans="1:3" x14ac:dyDescent="0.25">
      <c r="A81" t="s">
        <v>80</v>
      </c>
      <c r="B81" t="s">
        <v>1087</v>
      </c>
      <c r="C81">
        <v>-7.0866184999999998E-2</v>
      </c>
    </row>
    <row r="82" spans="1:3" x14ac:dyDescent="0.25">
      <c r="A82" t="s">
        <v>81</v>
      </c>
      <c r="B82" t="s">
        <v>1109</v>
      </c>
      <c r="C82">
        <v>-0.14816125799999999</v>
      </c>
    </row>
    <row r="83" spans="1:3" x14ac:dyDescent="0.25">
      <c r="A83" t="s">
        <v>82</v>
      </c>
      <c r="B83" t="s">
        <v>1092</v>
      </c>
      <c r="C83">
        <v>-4.5657858000000003E-2</v>
      </c>
    </row>
    <row r="84" spans="1:3" x14ac:dyDescent="0.25">
      <c r="A84" t="s">
        <v>83</v>
      </c>
      <c r="B84" t="s">
        <v>1105</v>
      </c>
      <c r="C84">
        <v>-7.2053926000000004E-2</v>
      </c>
    </row>
    <row r="85" spans="1:3" x14ac:dyDescent="0.25">
      <c r="A85" t="s">
        <v>84</v>
      </c>
      <c r="B85" t="s">
        <v>1090</v>
      </c>
      <c r="C85">
        <v>-0.18569818199999999</v>
      </c>
    </row>
    <row r="86" spans="1:3" x14ac:dyDescent="0.25">
      <c r="A86" t="s">
        <v>85</v>
      </c>
      <c r="B86" t="s">
        <v>1103</v>
      </c>
      <c r="C86">
        <v>-3.8506094999999997E-2</v>
      </c>
    </row>
    <row r="87" spans="1:3" x14ac:dyDescent="0.25">
      <c r="A87" s="2" t="s">
        <v>86</v>
      </c>
      <c r="B87" s="2" t="s">
        <v>1096</v>
      </c>
      <c r="C87" s="2">
        <v>-6.1112666000000003E-2</v>
      </c>
    </row>
    <row r="88" spans="1:3" x14ac:dyDescent="0.25">
      <c r="A88" t="s">
        <v>87</v>
      </c>
      <c r="B88" t="s">
        <v>1107</v>
      </c>
      <c r="C88">
        <v>2.2691999999999999E-3</v>
      </c>
    </row>
    <row r="89" spans="1:3" x14ac:dyDescent="0.25">
      <c r="A89" t="s">
        <v>88</v>
      </c>
      <c r="B89" t="s">
        <v>1093</v>
      </c>
      <c r="C89">
        <v>-2.0672955E-2</v>
      </c>
    </row>
    <row r="90" spans="1:3" x14ac:dyDescent="0.25">
      <c r="A90" t="s">
        <v>89</v>
      </c>
      <c r="B90" t="s">
        <v>1114</v>
      </c>
      <c r="C90">
        <v>-6.6203753000000004E-2</v>
      </c>
    </row>
    <row r="91" spans="1:3" x14ac:dyDescent="0.25">
      <c r="A91" t="s">
        <v>90</v>
      </c>
      <c r="B91" t="s">
        <v>1115</v>
      </c>
      <c r="C91">
        <v>-5.5296221E-2</v>
      </c>
    </row>
    <row r="92" spans="1:3" x14ac:dyDescent="0.25">
      <c r="A92" t="s">
        <v>91</v>
      </c>
      <c r="B92" t="s">
        <v>1090</v>
      </c>
      <c r="C92">
        <v>-3.0347821000000001E-2</v>
      </c>
    </row>
    <row r="93" spans="1:3" x14ac:dyDescent="0.25">
      <c r="A93" t="s">
        <v>92</v>
      </c>
      <c r="B93" t="s">
        <v>1116</v>
      </c>
      <c r="C93">
        <v>-5.1264693E-2</v>
      </c>
    </row>
    <row r="94" spans="1:3" x14ac:dyDescent="0.25">
      <c r="A94" t="s">
        <v>93</v>
      </c>
      <c r="B94" t="s">
        <v>1093</v>
      </c>
      <c r="C94">
        <v>-0.120785315</v>
      </c>
    </row>
    <row r="95" spans="1:3" x14ac:dyDescent="0.25">
      <c r="A95" t="s">
        <v>94</v>
      </c>
      <c r="B95" t="s">
        <v>1094</v>
      </c>
      <c r="C95">
        <v>-2.2272238E-2</v>
      </c>
    </row>
    <row r="96" spans="1:3" x14ac:dyDescent="0.25">
      <c r="A96" t="s">
        <v>95</v>
      </c>
      <c r="B96" t="s">
        <v>1087</v>
      </c>
      <c r="C96">
        <v>-1.2144177000000001E-2</v>
      </c>
    </row>
    <row r="97" spans="1:3" x14ac:dyDescent="0.25">
      <c r="A97" t="s">
        <v>96</v>
      </c>
      <c r="B97" t="s">
        <v>1117</v>
      </c>
      <c r="C97">
        <v>7.1439509999999999E-3</v>
      </c>
    </row>
    <row r="98" spans="1:3" x14ac:dyDescent="0.25">
      <c r="A98" t="s">
        <v>97</v>
      </c>
      <c r="B98" t="s">
        <v>1108</v>
      </c>
      <c r="C98">
        <v>-3.2830590999999999E-2</v>
      </c>
    </row>
    <row r="99" spans="1:3" x14ac:dyDescent="0.25">
      <c r="A99" t="s">
        <v>98</v>
      </c>
      <c r="B99" t="s">
        <v>1118</v>
      </c>
      <c r="C99">
        <v>-0.104572152</v>
      </c>
    </row>
    <row r="100" spans="1:3" x14ac:dyDescent="0.25">
      <c r="A100" t="s">
        <v>99</v>
      </c>
      <c r="B100" t="s">
        <v>1090</v>
      </c>
      <c r="C100">
        <v>-0.165343457</v>
      </c>
    </row>
    <row r="101" spans="1:3" x14ac:dyDescent="0.25">
      <c r="A101" t="s">
        <v>100</v>
      </c>
      <c r="B101" t="s">
        <v>1093</v>
      </c>
      <c r="C101">
        <v>-7.3526329999999999E-3</v>
      </c>
    </row>
    <row r="102" spans="1:3" x14ac:dyDescent="0.25">
      <c r="A102" t="s">
        <v>101</v>
      </c>
      <c r="B102" t="s">
        <v>1119</v>
      </c>
      <c r="C102">
        <v>-6.5180194999999996E-2</v>
      </c>
    </row>
    <row r="103" spans="1:3" x14ac:dyDescent="0.25">
      <c r="A103" t="s">
        <v>102</v>
      </c>
      <c r="B103" t="s">
        <v>1120</v>
      </c>
      <c r="C103">
        <v>-3.0776405E-2</v>
      </c>
    </row>
    <row r="104" spans="1:3" x14ac:dyDescent="0.25">
      <c r="A104" t="s">
        <v>103</v>
      </c>
      <c r="B104" t="s">
        <v>1094</v>
      </c>
      <c r="C104">
        <v>-0.14432808799999999</v>
      </c>
    </row>
    <row r="105" spans="1:3" x14ac:dyDescent="0.25">
      <c r="A105" t="s">
        <v>104</v>
      </c>
      <c r="B105" t="s">
        <v>1121</v>
      </c>
      <c r="C105">
        <v>-9.7310465999999998E-2</v>
      </c>
    </row>
    <row r="106" spans="1:3" x14ac:dyDescent="0.25">
      <c r="A106" t="s">
        <v>105</v>
      </c>
      <c r="B106" t="s">
        <v>1119</v>
      </c>
      <c r="C106">
        <v>-9.7226558000000005E-2</v>
      </c>
    </row>
    <row r="107" spans="1:3" x14ac:dyDescent="0.25">
      <c r="A107" t="s">
        <v>106</v>
      </c>
      <c r="B107" t="s">
        <v>1114</v>
      </c>
      <c r="C107">
        <v>-5.9248073999999998E-2</v>
      </c>
    </row>
    <row r="108" spans="1:3" x14ac:dyDescent="0.25">
      <c r="A108" t="s">
        <v>107</v>
      </c>
      <c r="C108">
        <v>-0.21932639900000001</v>
      </c>
    </row>
    <row r="109" spans="1:3" x14ac:dyDescent="0.25">
      <c r="A109" t="s">
        <v>108</v>
      </c>
      <c r="B109" t="s">
        <v>1118</v>
      </c>
      <c r="C109">
        <v>-0.104304626</v>
      </c>
    </row>
    <row r="110" spans="1:3" x14ac:dyDescent="0.25">
      <c r="A110" t="s">
        <v>109</v>
      </c>
      <c r="B110" t="s">
        <v>1122</v>
      </c>
      <c r="C110">
        <v>-0.32077646999999998</v>
      </c>
    </row>
    <row r="111" spans="1:3" x14ac:dyDescent="0.25">
      <c r="A111" t="s">
        <v>110</v>
      </c>
      <c r="B111" t="s">
        <v>1087</v>
      </c>
      <c r="C111">
        <v>9.8203521000000002E-2</v>
      </c>
    </row>
    <row r="112" spans="1:3" x14ac:dyDescent="0.25">
      <c r="A112" t="s">
        <v>111</v>
      </c>
      <c r="B112" t="s">
        <v>1087</v>
      </c>
      <c r="C112">
        <v>-5.1347675000000002E-2</v>
      </c>
    </row>
    <row r="113" spans="1:3" x14ac:dyDescent="0.25">
      <c r="A113" s="2" t="s">
        <v>112</v>
      </c>
      <c r="B113" s="2" t="s">
        <v>1096</v>
      </c>
      <c r="C113" s="2">
        <v>-8.0961961999999998E-2</v>
      </c>
    </row>
    <row r="114" spans="1:3" x14ac:dyDescent="0.25">
      <c r="A114" t="s">
        <v>113</v>
      </c>
      <c r="B114" t="s">
        <v>1088</v>
      </c>
      <c r="C114">
        <v>-0.14669568699999999</v>
      </c>
    </row>
    <row r="115" spans="1:3" x14ac:dyDescent="0.25">
      <c r="A115" t="s">
        <v>114</v>
      </c>
      <c r="B115" t="s">
        <v>1094</v>
      </c>
      <c r="C115">
        <v>0.11068201799999999</v>
      </c>
    </row>
    <row r="116" spans="1:3" x14ac:dyDescent="0.25">
      <c r="A116" t="s">
        <v>115</v>
      </c>
      <c r="B116" t="s">
        <v>1123</v>
      </c>
      <c r="C116">
        <v>-7.5273011000000001E-2</v>
      </c>
    </row>
    <row r="117" spans="1:3" x14ac:dyDescent="0.25">
      <c r="A117" t="s">
        <v>116</v>
      </c>
      <c r="B117" t="s">
        <v>1119</v>
      </c>
      <c r="C117">
        <v>-0.11250945699999999</v>
      </c>
    </row>
    <row r="118" spans="1:3" x14ac:dyDescent="0.25">
      <c r="A118" t="s">
        <v>117</v>
      </c>
      <c r="B118" t="s">
        <v>1120</v>
      </c>
      <c r="C118">
        <v>3.1652739999999999E-2</v>
      </c>
    </row>
    <row r="119" spans="1:3" x14ac:dyDescent="0.25">
      <c r="A119" t="s">
        <v>118</v>
      </c>
      <c r="B119" t="s">
        <v>1102</v>
      </c>
      <c r="C119">
        <v>-5.4730831000000001E-2</v>
      </c>
    </row>
    <row r="120" spans="1:3" x14ac:dyDescent="0.25">
      <c r="A120" t="s">
        <v>119</v>
      </c>
      <c r="B120" t="s">
        <v>1092</v>
      </c>
      <c r="C120">
        <v>5.5151200000000001E-3</v>
      </c>
    </row>
    <row r="121" spans="1:3" x14ac:dyDescent="0.25">
      <c r="A121" t="s">
        <v>120</v>
      </c>
      <c r="B121" t="s">
        <v>1093</v>
      </c>
      <c r="C121">
        <v>-0.14480705599999999</v>
      </c>
    </row>
    <row r="122" spans="1:3" x14ac:dyDescent="0.25">
      <c r="A122" s="2" t="s">
        <v>121</v>
      </c>
      <c r="B122" s="2" t="s">
        <v>1096</v>
      </c>
      <c r="C122" s="2">
        <v>-5.5764640999999997E-2</v>
      </c>
    </row>
    <row r="123" spans="1:3" x14ac:dyDescent="0.25">
      <c r="A123" t="s">
        <v>122</v>
      </c>
      <c r="B123" t="s">
        <v>1124</v>
      </c>
      <c r="C123">
        <v>-5.9125861000000002E-2</v>
      </c>
    </row>
    <row r="124" spans="1:3" x14ac:dyDescent="0.25">
      <c r="A124" t="s">
        <v>123</v>
      </c>
      <c r="B124" t="s">
        <v>1125</v>
      </c>
      <c r="C124">
        <v>-1.7876785999999999E-2</v>
      </c>
    </row>
    <row r="125" spans="1:3" x14ac:dyDescent="0.25">
      <c r="A125" t="s">
        <v>124</v>
      </c>
      <c r="B125" t="s">
        <v>1091</v>
      </c>
      <c r="C125">
        <v>-0.22545522900000001</v>
      </c>
    </row>
    <row r="126" spans="1:3" x14ac:dyDescent="0.25">
      <c r="A126" t="s">
        <v>125</v>
      </c>
      <c r="B126" t="s">
        <v>1125</v>
      </c>
      <c r="C126">
        <v>-8.7442575999999994E-2</v>
      </c>
    </row>
    <row r="127" spans="1:3" x14ac:dyDescent="0.25">
      <c r="A127" t="s">
        <v>126</v>
      </c>
      <c r="B127" t="s">
        <v>1093</v>
      </c>
      <c r="C127">
        <v>-0.264270432</v>
      </c>
    </row>
    <row r="128" spans="1:3" x14ac:dyDescent="0.25">
      <c r="A128" t="s">
        <v>127</v>
      </c>
      <c r="B128" t="s">
        <v>1109</v>
      </c>
      <c r="C128">
        <v>-3.7603963999999997E-2</v>
      </c>
    </row>
    <row r="129" spans="1:3" x14ac:dyDescent="0.25">
      <c r="A129" t="s">
        <v>128</v>
      </c>
      <c r="B129" t="s">
        <v>1100</v>
      </c>
      <c r="C129">
        <v>-0.14818029899999999</v>
      </c>
    </row>
    <row r="130" spans="1:3" x14ac:dyDescent="0.25">
      <c r="A130" t="s">
        <v>129</v>
      </c>
      <c r="B130" t="s">
        <v>1105</v>
      </c>
      <c r="C130">
        <v>0.11782034500000001</v>
      </c>
    </row>
    <row r="131" spans="1:3" x14ac:dyDescent="0.25">
      <c r="A131" t="s">
        <v>130</v>
      </c>
      <c r="B131" t="s">
        <v>1119</v>
      </c>
      <c r="C131">
        <v>-0.199693963</v>
      </c>
    </row>
    <row r="132" spans="1:3" x14ac:dyDescent="0.25">
      <c r="A132" s="2" t="s">
        <v>131</v>
      </c>
      <c r="B132" s="2" t="s">
        <v>1096</v>
      </c>
      <c r="C132" s="2">
        <v>-7.4083234999999997E-2</v>
      </c>
    </row>
    <row r="133" spans="1:3" x14ac:dyDescent="0.25">
      <c r="A133" t="s">
        <v>132</v>
      </c>
      <c r="B133" t="s">
        <v>1096</v>
      </c>
      <c r="C133">
        <v>-7.5005347999999999E-2</v>
      </c>
    </row>
    <row r="134" spans="1:3" x14ac:dyDescent="0.25">
      <c r="A134" t="s">
        <v>133</v>
      </c>
      <c r="B134" t="s">
        <v>1100</v>
      </c>
      <c r="C134">
        <v>-7.6446800999999995E-2</v>
      </c>
    </row>
    <row r="135" spans="1:3" x14ac:dyDescent="0.25">
      <c r="A135" t="s">
        <v>134</v>
      </c>
      <c r="B135" t="s">
        <v>1114</v>
      </c>
      <c r="C135">
        <v>-6.4100424000000003E-2</v>
      </c>
    </row>
    <row r="136" spans="1:3" x14ac:dyDescent="0.25">
      <c r="A136" t="s">
        <v>135</v>
      </c>
      <c r="B136" t="s">
        <v>1093</v>
      </c>
      <c r="C136">
        <v>-0.16347895500000001</v>
      </c>
    </row>
    <row r="137" spans="1:3" x14ac:dyDescent="0.25">
      <c r="A137" t="s">
        <v>136</v>
      </c>
      <c r="B137" t="s">
        <v>1086</v>
      </c>
      <c r="C137">
        <v>-9.2836102000000004E-2</v>
      </c>
    </row>
    <row r="138" spans="1:3" x14ac:dyDescent="0.25">
      <c r="A138" t="s">
        <v>137</v>
      </c>
      <c r="B138" t="s">
        <v>1119</v>
      </c>
      <c r="C138">
        <v>9.4333544000000005E-2</v>
      </c>
    </row>
    <row r="139" spans="1:3" x14ac:dyDescent="0.25">
      <c r="A139" t="s">
        <v>138</v>
      </c>
      <c r="B139" t="s">
        <v>1093</v>
      </c>
      <c r="C139">
        <v>-9.0164377000000004E-2</v>
      </c>
    </row>
    <row r="140" spans="1:3" x14ac:dyDescent="0.25">
      <c r="A140" s="2" t="s">
        <v>139</v>
      </c>
      <c r="B140" s="2" t="s">
        <v>1096</v>
      </c>
      <c r="C140" s="2">
        <v>-5.9234106000000002E-2</v>
      </c>
    </row>
    <row r="141" spans="1:3" x14ac:dyDescent="0.25">
      <c r="A141" t="s">
        <v>140</v>
      </c>
      <c r="B141" t="s">
        <v>1114</v>
      </c>
      <c r="C141">
        <v>-0.18801559800000001</v>
      </c>
    </row>
    <row r="142" spans="1:3" x14ac:dyDescent="0.25">
      <c r="A142" t="s">
        <v>141</v>
      </c>
      <c r="B142" t="s">
        <v>1099</v>
      </c>
      <c r="C142">
        <v>-0.18814921200000001</v>
      </c>
    </row>
    <row r="143" spans="1:3" x14ac:dyDescent="0.25">
      <c r="A143" t="s">
        <v>142</v>
      </c>
      <c r="B143" t="s">
        <v>1126</v>
      </c>
      <c r="C143">
        <v>-4.3980301999999999E-2</v>
      </c>
    </row>
    <row r="144" spans="1:3" x14ac:dyDescent="0.25">
      <c r="A144" t="s">
        <v>143</v>
      </c>
      <c r="B144" t="s">
        <v>1088</v>
      </c>
      <c r="C144">
        <v>3.3053917000000002E-2</v>
      </c>
    </row>
    <row r="145" spans="1:3" x14ac:dyDescent="0.25">
      <c r="A145" t="s">
        <v>144</v>
      </c>
      <c r="B145" t="s">
        <v>1114</v>
      </c>
      <c r="C145">
        <v>-0.107807997</v>
      </c>
    </row>
    <row r="146" spans="1:3" x14ac:dyDescent="0.25">
      <c r="A146" t="s">
        <v>145</v>
      </c>
      <c r="B146" t="s">
        <v>1090</v>
      </c>
      <c r="C146">
        <v>-0.11585105699999999</v>
      </c>
    </row>
    <row r="147" spans="1:3" x14ac:dyDescent="0.25">
      <c r="A147" t="s">
        <v>146</v>
      </c>
      <c r="B147" t="s">
        <v>1088</v>
      </c>
      <c r="C147">
        <v>-0.22137031600000001</v>
      </c>
    </row>
    <row r="148" spans="1:3" x14ac:dyDescent="0.25">
      <c r="A148" t="s">
        <v>147</v>
      </c>
      <c r="B148" t="s">
        <v>1088</v>
      </c>
      <c r="C148">
        <v>-0.10507375100000001</v>
      </c>
    </row>
    <row r="149" spans="1:3" x14ac:dyDescent="0.25">
      <c r="A149" t="s">
        <v>148</v>
      </c>
      <c r="B149" t="s">
        <v>1099</v>
      </c>
      <c r="C149">
        <v>-4.7062373999999997E-2</v>
      </c>
    </row>
    <row r="150" spans="1:3" x14ac:dyDescent="0.25">
      <c r="A150" t="s">
        <v>149</v>
      </c>
      <c r="B150" t="s">
        <v>1086</v>
      </c>
      <c r="C150">
        <v>-0.184215031</v>
      </c>
    </row>
    <row r="151" spans="1:3" x14ac:dyDescent="0.25">
      <c r="A151" t="s">
        <v>150</v>
      </c>
      <c r="B151" t="s">
        <v>1121</v>
      </c>
      <c r="C151">
        <v>-4.0086110000000001E-2</v>
      </c>
    </row>
    <row r="152" spans="1:3" x14ac:dyDescent="0.25">
      <c r="A152" t="s">
        <v>151</v>
      </c>
      <c r="B152" t="s">
        <v>1092</v>
      </c>
      <c r="C152">
        <v>0.114318708</v>
      </c>
    </row>
    <row r="153" spans="1:3" x14ac:dyDescent="0.25">
      <c r="A153" t="s">
        <v>152</v>
      </c>
      <c r="B153" t="s">
        <v>1105</v>
      </c>
      <c r="C153">
        <v>-0.32561238100000001</v>
      </c>
    </row>
    <row r="154" spans="1:3" x14ac:dyDescent="0.25">
      <c r="A154" t="s">
        <v>153</v>
      </c>
      <c r="B154" t="s">
        <v>1105</v>
      </c>
      <c r="C154">
        <v>-7.0614207999999998E-2</v>
      </c>
    </row>
    <row r="155" spans="1:3" x14ac:dyDescent="0.25">
      <c r="A155" t="s">
        <v>154</v>
      </c>
      <c r="B155" t="s">
        <v>1090</v>
      </c>
      <c r="C155">
        <v>-5.4298520000000003E-2</v>
      </c>
    </row>
    <row r="156" spans="1:3" x14ac:dyDescent="0.25">
      <c r="A156" t="s">
        <v>155</v>
      </c>
      <c r="B156" t="s">
        <v>1114</v>
      </c>
      <c r="C156">
        <v>-0.225742949</v>
      </c>
    </row>
    <row r="157" spans="1:3" x14ac:dyDescent="0.25">
      <c r="A157" t="s">
        <v>156</v>
      </c>
      <c r="B157" t="s">
        <v>1087</v>
      </c>
      <c r="C157">
        <v>0.110313192</v>
      </c>
    </row>
    <row r="158" spans="1:3" x14ac:dyDescent="0.25">
      <c r="A158" t="s">
        <v>157</v>
      </c>
      <c r="B158" t="s">
        <v>1090</v>
      </c>
      <c r="C158">
        <v>-0.10518816</v>
      </c>
    </row>
    <row r="159" spans="1:3" x14ac:dyDescent="0.25">
      <c r="A159" t="s">
        <v>158</v>
      </c>
      <c r="B159" t="s">
        <v>1093</v>
      </c>
      <c r="C159">
        <v>-0.23430498</v>
      </c>
    </row>
    <row r="160" spans="1:3" x14ac:dyDescent="0.25">
      <c r="A160" t="s">
        <v>159</v>
      </c>
      <c r="B160" t="s">
        <v>1093</v>
      </c>
      <c r="C160">
        <v>-0.25299883699999998</v>
      </c>
    </row>
    <row r="161" spans="1:3" x14ac:dyDescent="0.25">
      <c r="A161" s="2" t="s">
        <v>160</v>
      </c>
      <c r="B161" s="2" t="s">
        <v>1096</v>
      </c>
      <c r="C161" s="2">
        <v>-0.19887360700000001</v>
      </c>
    </row>
    <row r="162" spans="1:3" x14ac:dyDescent="0.25">
      <c r="A162" t="s">
        <v>161</v>
      </c>
      <c r="B162" t="s">
        <v>1100</v>
      </c>
      <c r="C162">
        <v>2.6032390999999998E-2</v>
      </c>
    </row>
    <row r="163" spans="1:3" x14ac:dyDescent="0.25">
      <c r="A163" t="s">
        <v>162</v>
      </c>
      <c r="B163" t="s">
        <v>1114</v>
      </c>
      <c r="C163">
        <v>-1.7647030000000001E-2</v>
      </c>
    </row>
    <row r="164" spans="1:3" x14ac:dyDescent="0.25">
      <c r="A164" t="s">
        <v>163</v>
      </c>
      <c r="B164" t="s">
        <v>1096</v>
      </c>
      <c r="C164">
        <v>-8.1660900999999994E-2</v>
      </c>
    </row>
    <row r="165" spans="1:3" x14ac:dyDescent="0.25">
      <c r="A165" t="s">
        <v>164</v>
      </c>
      <c r="B165" t="s">
        <v>1091</v>
      </c>
      <c r="C165">
        <v>-1.7789123E-2</v>
      </c>
    </row>
    <row r="166" spans="1:3" x14ac:dyDescent="0.25">
      <c r="A166" t="s">
        <v>165</v>
      </c>
      <c r="B166" t="s">
        <v>1109</v>
      </c>
      <c r="C166">
        <v>0.106932523</v>
      </c>
    </row>
    <row r="167" spans="1:3" x14ac:dyDescent="0.25">
      <c r="A167" t="s">
        <v>166</v>
      </c>
      <c r="B167" t="s">
        <v>1109</v>
      </c>
      <c r="C167">
        <v>-7.4838272999999997E-2</v>
      </c>
    </row>
    <row r="168" spans="1:3" x14ac:dyDescent="0.25">
      <c r="A168" t="s">
        <v>167</v>
      </c>
      <c r="B168" t="s">
        <v>1086</v>
      </c>
      <c r="C168">
        <v>2.57526E-2</v>
      </c>
    </row>
    <row r="169" spans="1:3" x14ac:dyDescent="0.25">
      <c r="A169" t="s">
        <v>168</v>
      </c>
      <c r="B169" t="s">
        <v>1098</v>
      </c>
      <c r="C169">
        <v>1.3142856E-2</v>
      </c>
    </row>
    <row r="170" spans="1:3" x14ac:dyDescent="0.25">
      <c r="A170" t="s">
        <v>169</v>
      </c>
      <c r="B170" t="s">
        <v>1127</v>
      </c>
      <c r="C170">
        <v>-0.13830273600000001</v>
      </c>
    </row>
    <row r="171" spans="1:3" x14ac:dyDescent="0.25">
      <c r="A171" t="s">
        <v>170</v>
      </c>
      <c r="B171" t="s">
        <v>1093</v>
      </c>
      <c r="C171">
        <v>-0.126147908</v>
      </c>
    </row>
    <row r="172" spans="1:3" x14ac:dyDescent="0.25">
      <c r="A172" t="s">
        <v>171</v>
      </c>
      <c r="B172" t="s">
        <v>1090</v>
      </c>
      <c r="C172">
        <v>0.103040466</v>
      </c>
    </row>
    <row r="173" spans="1:3" x14ac:dyDescent="0.25">
      <c r="A173" t="s">
        <v>172</v>
      </c>
      <c r="B173" t="s">
        <v>1088</v>
      </c>
      <c r="C173">
        <v>-6.9500091E-2</v>
      </c>
    </row>
    <row r="174" spans="1:3" x14ac:dyDescent="0.25">
      <c r="A174" t="s">
        <v>173</v>
      </c>
      <c r="B174" t="s">
        <v>1109</v>
      </c>
      <c r="C174">
        <v>-2.7100566E-2</v>
      </c>
    </row>
    <row r="175" spans="1:3" x14ac:dyDescent="0.25">
      <c r="A175" t="s">
        <v>174</v>
      </c>
      <c r="B175" t="s">
        <v>1121</v>
      </c>
      <c r="C175">
        <v>-2.4950375E-2</v>
      </c>
    </row>
    <row r="176" spans="1:3" x14ac:dyDescent="0.25">
      <c r="A176" t="s">
        <v>175</v>
      </c>
      <c r="B176" t="s">
        <v>1086</v>
      </c>
      <c r="C176">
        <v>-0.138778869</v>
      </c>
    </row>
    <row r="177" spans="1:3" x14ac:dyDescent="0.25">
      <c r="A177" t="s">
        <v>176</v>
      </c>
      <c r="B177" t="s">
        <v>1121</v>
      </c>
      <c r="C177">
        <v>-8.9686830999999995E-2</v>
      </c>
    </row>
    <row r="178" spans="1:3" x14ac:dyDescent="0.25">
      <c r="A178" t="s">
        <v>177</v>
      </c>
      <c r="B178" t="s">
        <v>1122</v>
      </c>
      <c r="C178">
        <v>-4.6209462999999999E-2</v>
      </c>
    </row>
    <row r="179" spans="1:3" x14ac:dyDescent="0.25">
      <c r="A179" t="s">
        <v>178</v>
      </c>
      <c r="B179" t="s">
        <v>1087</v>
      </c>
      <c r="C179">
        <v>-2.7992507999999999E-2</v>
      </c>
    </row>
    <row r="180" spans="1:3" x14ac:dyDescent="0.25">
      <c r="A180" t="s">
        <v>179</v>
      </c>
      <c r="B180" t="s">
        <v>1104</v>
      </c>
      <c r="C180">
        <v>8.2459653999999993E-2</v>
      </c>
    </row>
    <row r="181" spans="1:3" x14ac:dyDescent="0.25">
      <c r="A181" t="s">
        <v>180</v>
      </c>
      <c r="B181" t="s">
        <v>1088</v>
      </c>
      <c r="C181">
        <v>-5.8566928999999997E-2</v>
      </c>
    </row>
    <row r="182" spans="1:3" x14ac:dyDescent="0.25">
      <c r="A182" t="s">
        <v>181</v>
      </c>
      <c r="B182" t="s">
        <v>1128</v>
      </c>
      <c r="C182">
        <v>-0.15235452799999999</v>
      </c>
    </row>
    <row r="183" spans="1:3" x14ac:dyDescent="0.25">
      <c r="A183" t="s">
        <v>182</v>
      </c>
      <c r="B183" t="s">
        <v>1099</v>
      </c>
      <c r="C183">
        <v>-0.19464424799999999</v>
      </c>
    </row>
    <row r="184" spans="1:3" x14ac:dyDescent="0.25">
      <c r="A184" t="s">
        <v>183</v>
      </c>
      <c r="B184" t="s">
        <v>1091</v>
      </c>
      <c r="C184">
        <v>-5.3686659999999997E-2</v>
      </c>
    </row>
    <row r="185" spans="1:3" x14ac:dyDescent="0.25">
      <c r="A185" t="s">
        <v>184</v>
      </c>
      <c r="B185" t="s">
        <v>1129</v>
      </c>
      <c r="C185">
        <v>-0.17760168900000001</v>
      </c>
    </row>
    <row r="186" spans="1:3" x14ac:dyDescent="0.25">
      <c r="A186" t="s">
        <v>185</v>
      </c>
      <c r="B186" t="s">
        <v>1093</v>
      </c>
      <c r="C186">
        <v>3.4497116000000001E-2</v>
      </c>
    </row>
    <row r="187" spans="1:3" x14ac:dyDescent="0.25">
      <c r="A187" t="s">
        <v>186</v>
      </c>
      <c r="B187" t="s">
        <v>1086</v>
      </c>
      <c r="C187">
        <v>-9.2698491999999993E-2</v>
      </c>
    </row>
    <row r="188" spans="1:3" x14ac:dyDescent="0.25">
      <c r="A188" t="s">
        <v>187</v>
      </c>
      <c r="B188" t="s">
        <v>1105</v>
      </c>
      <c r="C188">
        <v>2.2468981999999998E-2</v>
      </c>
    </row>
    <row r="189" spans="1:3" x14ac:dyDescent="0.25">
      <c r="A189" t="s">
        <v>188</v>
      </c>
      <c r="B189" t="s">
        <v>1090</v>
      </c>
      <c r="C189">
        <v>-0.31938945099999999</v>
      </c>
    </row>
    <row r="190" spans="1:3" x14ac:dyDescent="0.25">
      <c r="A190" t="s">
        <v>189</v>
      </c>
      <c r="B190" t="s">
        <v>1105</v>
      </c>
      <c r="C190">
        <v>-0.27056803899999998</v>
      </c>
    </row>
    <row r="191" spans="1:3" x14ac:dyDescent="0.25">
      <c r="A191" t="s">
        <v>190</v>
      </c>
      <c r="B191" t="s">
        <v>1114</v>
      </c>
      <c r="C191">
        <v>5.4022366000000002E-2</v>
      </c>
    </row>
    <row r="192" spans="1:3" x14ac:dyDescent="0.25">
      <c r="A192" t="s">
        <v>191</v>
      </c>
      <c r="B192" t="s">
        <v>1100</v>
      </c>
      <c r="C192">
        <v>-0.13364026800000001</v>
      </c>
    </row>
    <row r="193" spans="1:3" x14ac:dyDescent="0.25">
      <c r="A193" t="s">
        <v>192</v>
      </c>
      <c r="B193" t="s">
        <v>1125</v>
      </c>
      <c r="C193">
        <v>0.22794141000000001</v>
      </c>
    </row>
    <row r="194" spans="1:3" x14ac:dyDescent="0.25">
      <c r="A194" t="s">
        <v>193</v>
      </c>
      <c r="B194" t="s">
        <v>1114</v>
      </c>
      <c r="C194">
        <v>4.2715253000000002E-2</v>
      </c>
    </row>
    <row r="195" spans="1:3" x14ac:dyDescent="0.25">
      <c r="A195" t="s">
        <v>194</v>
      </c>
      <c r="B195" t="s">
        <v>1129</v>
      </c>
      <c r="C195">
        <v>-0.106759799</v>
      </c>
    </row>
    <row r="196" spans="1:3" x14ac:dyDescent="0.25">
      <c r="A196" t="s">
        <v>195</v>
      </c>
      <c r="B196" t="s">
        <v>1107</v>
      </c>
      <c r="C196">
        <v>-7.8540567000000006E-2</v>
      </c>
    </row>
    <row r="197" spans="1:3" x14ac:dyDescent="0.25">
      <c r="A197" t="s">
        <v>196</v>
      </c>
      <c r="B197" t="s">
        <v>1093</v>
      </c>
      <c r="C197">
        <v>-0.17718579300000001</v>
      </c>
    </row>
    <row r="198" spans="1:3" x14ac:dyDescent="0.25">
      <c r="A198" t="s">
        <v>197</v>
      </c>
      <c r="B198" t="s">
        <v>1091</v>
      </c>
      <c r="C198">
        <v>-0.18577016700000001</v>
      </c>
    </row>
    <row r="199" spans="1:3" x14ac:dyDescent="0.25">
      <c r="A199" s="2" t="s">
        <v>198</v>
      </c>
      <c r="B199" s="2" t="s">
        <v>1096</v>
      </c>
      <c r="C199" s="2">
        <v>2.592361E-2</v>
      </c>
    </row>
    <row r="200" spans="1:3" x14ac:dyDescent="0.25">
      <c r="A200" t="s">
        <v>199</v>
      </c>
      <c r="B200" t="s">
        <v>1086</v>
      </c>
      <c r="C200">
        <v>-6.2973109999999999E-2</v>
      </c>
    </row>
    <row r="201" spans="1:3" x14ac:dyDescent="0.25">
      <c r="A201" t="s">
        <v>200</v>
      </c>
      <c r="B201" t="s">
        <v>1099</v>
      </c>
      <c r="C201">
        <v>4.7511051999999998E-2</v>
      </c>
    </row>
    <row r="202" spans="1:3" x14ac:dyDescent="0.25">
      <c r="A202" t="s">
        <v>201</v>
      </c>
      <c r="B202" t="s">
        <v>1104</v>
      </c>
      <c r="C202">
        <v>-1.3555528000000001E-2</v>
      </c>
    </row>
    <row r="203" spans="1:3" x14ac:dyDescent="0.25">
      <c r="A203" t="s">
        <v>202</v>
      </c>
      <c r="B203" t="s">
        <v>1096</v>
      </c>
      <c r="C203">
        <v>-1.3649000000000001E-3</v>
      </c>
    </row>
    <row r="204" spans="1:3" x14ac:dyDescent="0.25">
      <c r="A204" t="s">
        <v>203</v>
      </c>
      <c r="B204" t="s">
        <v>1109</v>
      </c>
      <c r="C204">
        <v>-6.5344755000000004E-2</v>
      </c>
    </row>
    <row r="205" spans="1:3" x14ac:dyDescent="0.25">
      <c r="A205" t="s">
        <v>204</v>
      </c>
      <c r="B205" t="s">
        <v>1107</v>
      </c>
      <c r="C205">
        <v>2.5478188999999998E-2</v>
      </c>
    </row>
    <row r="206" spans="1:3" x14ac:dyDescent="0.25">
      <c r="A206" t="s">
        <v>205</v>
      </c>
      <c r="B206" t="s">
        <v>1093</v>
      </c>
      <c r="C206">
        <v>-0.172649991</v>
      </c>
    </row>
    <row r="207" spans="1:3" x14ac:dyDescent="0.25">
      <c r="A207" t="s">
        <v>206</v>
      </c>
      <c r="B207" t="s">
        <v>1100</v>
      </c>
      <c r="C207">
        <v>-0.121214839</v>
      </c>
    </row>
    <row r="208" spans="1:3" x14ac:dyDescent="0.25">
      <c r="A208" t="s">
        <v>207</v>
      </c>
      <c r="B208" t="s">
        <v>1107</v>
      </c>
      <c r="C208">
        <v>-0.118008785</v>
      </c>
    </row>
    <row r="209" spans="1:3" x14ac:dyDescent="0.25">
      <c r="A209" t="s">
        <v>208</v>
      </c>
      <c r="B209" t="s">
        <v>1087</v>
      </c>
      <c r="C209">
        <v>-0.130263455</v>
      </c>
    </row>
    <row r="210" spans="1:3" x14ac:dyDescent="0.25">
      <c r="A210" t="s">
        <v>209</v>
      </c>
      <c r="B210" t="s">
        <v>1090</v>
      </c>
      <c r="C210">
        <v>3.6077026999999998E-2</v>
      </c>
    </row>
    <row r="211" spans="1:3" x14ac:dyDescent="0.25">
      <c r="A211" t="s">
        <v>210</v>
      </c>
      <c r="B211" t="s">
        <v>1090</v>
      </c>
      <c r="C211">
        <v>-0.166485947</v>
      </c>
    </row>
    <row r="212" spans="1:3" x14ac:dyDescent="0.25">
      <c r="A212" t="s">
        <v>211</v>
      </c>
      <c r="B212" t="s">
        <v>1105</v>
      </c>
      <c r="C212">
        <v>-4.8210903999999999E-2</v>
      </c>
    </row>
    <row r="213" spans="1:3" x14ac:dyDescent="0.25">
      <c r="A213" t="s">
        <v>212</v>
      </c>
      <c r="B213" t="s">
        <v>1090</v>
      </c>
      <c r="C213">
        <v>-6.7577328000000006E-2</v>
      </c>
    </row>
    <row r="214" spans="1:3" x14ac:dyDescent="0.25">
      <c r="A214" t="s">
        <v>213</v>
      </c>
      <c r="B214" t="s">
        <v>1099</v>
      </c>
      <c r="C214">
        <v>3.2248309000000003E-2</v>
      </c>
    </row>
    <row r="215" spans="1:3" x14ac:dyDescent="0.25">
      <c r="A215" t="s">
        <v>214</v>
      </c>
      <c r="B215" t="s">
        <v>1130</v>
      </c>
      <c r="C215">
        <v>-0.27544880700000002</v>
      </c>
    </row>
    <row r="216" spans="1:3" x14ac:dyDescent="0.25">
      <c r="A216" t="s">
        <v>215</v>
      </c>
      <c r="B216" t="s">
        <v>1091</v>
      </c>
      <c r="C216">
        <v>4.4129099999999999E-3</v>
      </c>
    </row>
    <row r="217" spans="1:3" x14ac:dyDescent="0.25">
      <c r="A217" t="s">
        <v>216</v>
      </c>
      <c r="B217" t="s">
        <v>1088</v>
      </c>
      <c r="C217">
        <v>5.3753259999999997E-3</v>
      </c>
    </row>
    <row r="218" spans="1:3" x14ac:dyDescent="0.25">
      <c r="A218" t="s">
        <v>217</v>
      </c>
      <c r="B218" t="s">
        <v>1092</v>
      </c>
      <c r="C218">
        <v>-0.10066899</v>
      </c>
    </row>
    <row r="219" spans="1:3" x14ac:dyDescent="0.25">
      <c r="A219" t="s">
        <v>218</v>
      </c>
      <c r="B219" t="s">
        <v>1093</v>
      </c>
      <c r="C219">
        <v>-9.9376020000000002E-3</v>
      </c>
    </row>
    <row r="220" spans="1:3" x14ac:dyDescent="0.25">
      <c r="A220" t="s">
        <v>219</v>
      </c>
      <c r="B220" t="s">
        <v>1121</v>
      </c>
      <c r="C220">
        <v>0.196263254</v>
      </c>
    </row>
    <row r="221" spans="1:3" x14ac:dyDescent="0.25">
      <c r="A221" t="s">
        <v>220</v>
      </c>
      <c r="B221" t="s">
        <v>1099</v>
      </c>
      <c r="C221">
        <v>-9.4912441E-2</v>
      </c>
    </row>
    <row r="222" spans="1:3" x14ac:dyDescent="0.25">
      <c r="A222" t="s">
        <v>221</v>
      </c>
      <c r="B222" t="s">
        <v>1106</v>
      </c>
      <c r="C222">
        <v>0.144488593</v>
      </c>
    </row>
    <row r="223" spans="1:3" x14ac:dyDescent="0.25">
      <c r="A223" t="s">
        <v>222</v>
      </c>
      <c r="B223" t="s">
        <v>1125</v>
      </c>
      <c r="C223">
        <v>-0.105609706</v>
      </c>
    </row>
    <row r="224" spans="1:3" x14ac:dyDescent="0.25">
      <c r="A224" t="s">
        <v>223</v>
      </c>
      <c r="B224" t="s">
        <v>1087</v>
      </c>
      <c r="C224">
        <v>-0.164086808</v>
      </c>
    </row>
    <row r="225" spans="1:3" x14ac:dyDescent="0.25">
      <c r="A225" t="s">
        <v>224</v>
      </c>
      <c r="B225" t="s">
        <v>1094</v>
      </c>
      <c r="C225">
        <v>8.5500265000000006E-2</v>
      </c>
    </row>
    <row r="226" spans="1:3" x14ac:dyDescent="0.25">
      <c r="A226" t="s">
        <v>225</v>
      </c>
      <c r="B226" t="s">
        <v>1106</v>
      </c>
      <c r="C226">
        <v>-7.3842609000000003E-2</v>
      </c>
    </row>
    <row r="227" spans="1:3" x14ac:dyDescent="0.25">
      <c r="A227" t="s">
        <v>226</v>
      </c>
      <c r="B227" t="s">
        <v>1100</v>
      </c>
      <c r="C227">
        <v>-4.8758083000000001E-2</v>
      </c>
    </row>
    <row r="228" spans="1:3" x14ac:dyDescent="0.25">
      <c r="A228" t="s">
        <v>227</v>
      </c>
      <c r="B228" t="s">
        <v>1105</v>
      </c>
      <c r="C228">
        <v>-2.1241624000000001E-2</v>
      </c>
    </row>
    <row r="229" spans="1:3" x14ac:dyDescent="0.25">
      <c r="A229" t="s">
        <v>228</v>
      </c>
      <c r="B229" t="s">
        <v>1090</v>
      </c>
      <c r="C229">
        <v>-0.16414353100000001</v>
      </c>
    </row>
    <row r="230" spans="1:3" x14ac:dyDescent="0.25">
      <c r="A230" s="2" t="s">
        <v>229</v>
      </c>
      <c r="B230" s="2" t="s">
        <v>1096</v>
      </c>
      <c r="C230" s="2">
        <v>0.104749763</v>
      </c>
    </row>
    <row r="231" spans="1:3" x14ac:dyDescent="0.25">
      <c r="A231" s="2" t="s">
        <v>230</v>
      </c>
      <c r="B231" s="2" t="s">
        <v>1096</v>
      </c>
      <c r="C231" s="2">
        <v>-0.15850535099999999</v>
      </c>
    </row>
    <row r="232" spans="1:3" x14ac:dyDescent="0.25">
      <c r="A232" t="s">
        <v>231</v>
      </c>
      <c r="B232" t="s">
        <v>1100</v>
      </c>
      <c r="C232">
        <v>-1.4430306E-2</v>
      </c>
    </row>
    <row r="233" spans="1:3" x14ac:dyDescent="0.25">
      <c r="A233" t="s">
        <v>232</v>
      </c>
      <c r="B233" t="s">
        <v>1109</v>
      </c>
      <c r="C233">
        <v>5.315536E-3</v>
      </c>
    </row>
    <row r="234" spans="1:3" x14ac:dyDescent="0.25">
      <c r="A234" t="s">
        <v>233</v>
      </c>
      <c r="C234">
        <v>-0.350621664</v>
      </c>
    </row>
    <row r="235" spans="1:3" x14ac:dyDescent="0.25">
      <c r="A235" t="s">
        <v>234</v>
      </c>
      <c r="B235" t="s">
        <v>1096</v>
      </c>
      <c r="C235">
        <v>-8.8144690000000001E-3</v>
      </c>
    </row>
    <row r="236" spans="1:3" x14ac:dyDescent="0.25">
      <c r="A236" t="s">
        <v>235</v>
      </c>
      <c r="B236" t="s">
        <v>1120</v>
      </c>
      <c r="C236">
        <v>-0.12460083800000001</v>
      </c>
    </row>
    <row r="237" spans="1:3" x14ac:dyDescent="0.25">
      <c r="A237" t="s">
        <v>236</v>
      </c>
      <c r="B237" t="s">
        <v>1090</v>
      </c>
      <c r="C237">
        <v>-7.7140201000000005E-2</v>
      </c>
    </row>
    <row r="238" spans="1:3" x14ac:dyDescent="0.25">
      <c r="A238" t="s">
        <v>237</v>
      </c>
      <c r="B238" t="s">
        <v>1088</v>
      </c>
      <c r="C238">
        <v>-1.9327972999999998E-2</v>
      </c>
    </row>
    <row r="239" spans="1:3" x14ac:dyDescent="0.25">
      <c r="A239" t="s">
        <v>238</v>
      </c>
      <c r="B239" t="s">
        <v>1124</v>
      </c>
      <c r="C239">
        <v>-7.2875392999999997E-2</v>
      </c>
    </row>
    <row r="240" spans="1:3" x14ac:dyDescent="0.25">
      <c r="A240" t="s">
        <v>239</v>
      </c>
      <c r="B240" t="s">
        <v>1114</v>
      </c>
      <c r="C240">
        <v>-0.28998716699999999</v>
      </c>
    </row>
    <row r="241" spans="1:3" x14ac:dyDescent="0.25">
      <c r="A241" t="s">
        <v>240</v>
      </c>
      <c r="B241" t="s">
        <v>1087</v>
      </c>
      <c r="C241">
        <v>3.0636465000000002E-2</v>
      </c>
    </row>
    <row r="242" spans="1:3" x14ac:dyDescent="0.25">
      <c r="A242" s="2" t="s">
        <v>241</v>
      </c>
      <c r="B242" s="2" t="s">
        <v>1096</v>
      </c>
      <c r="C242" s="2">
        <v>-9.2145672999999997E-2</v>
      </c>
    </row>
    <row r="243" spans="1:3" x14ac:dyDescent="0.25">
      <c r="A243" t="s">
        <v>242</v>
      </c>
      <c r="B243" t="s">
        <v>1090</v>
      </c>
      <c r="C243">
        <v>1.8748018000000002E-2</v>
      </c>
    </row>
    <row r="244" spans="1:3" x14ac:dyDescent="0.25">
      <c r="A244" t="s">
        <v>243</v>
      </c>
      <c r="B244" t="s">
        <v>1098</v>
      </c>
      <c r="C244">
        <v>2.6450985999999999E-2</v>
      </c>
    </row>
    <row r="245" spans="1:3" x14ac:dyDescent="0.25">
      <c r="A245" t="s">
        <v>244</v>
      </c>
      <c r="B245" t="s">
        <v>1125</v>
      </c>
      <c r="C245">
        <v>-3.1781064999999997E-2</v>
      </c>
    </row>
    <row r="246" spans="1:3" x14ac:dyDescent="0.25">
      <c r="A246" t="s">
        <v>245</v>
      </c>
      <c r="B246" t="s">
        <v>1090</v>
      </c>
      <c r="C246">
        <v>-3.2588329999999999E-2</v>
      </c>
    </row>
    <row r="247" spans="1:3" x14ac:dyDescent="0.25">
      <c r="A247" t="s">
        <v>246</v>
      </c>
      <c r="B247" t="s">
        <v>1131</v>
      </c>
      <c r="C247">
        <v>-0.16279523900000001</v>
      </c>
    </row>
    <row r="248" spans="1:3" x14ac:dyDescent="0.25">
      <c r="A248" t="s">
        <v>247</v>
      </c>
      <c r="B248" t="s">
        <v>1100</v>
      </c>
      <c r="C248">
        <v>-7.9166969000000004E-2</v>
      </c>
    </row>
    <row r="249" spans="1:3" x14ac:dyDescent="0.25">
      <c r="A249" t="s">
        <v>248</v>
      </c>
      <c r="B249" t="s">
        <v>1091</v>
      </c>
      <c r="C249">
        <v>-7.0483947000000005E-2</v>
      </c>
    </row>
    <row r="250" spans="1:3" x14ac:dyDescent="0.25">
      <c r="A250" t="s">
        <v>249</v>
      </c>
      <c r="B250" t="s">
        <v>1100</v>
      </c>
      <c r="C250">
        <v>-6.2830758E-2</v>
      </c>
    </row>
    <row r="251" spans="1:3" x14ac:dyDescent="0.25">
      <c r="A251" t="s">
        <v>250</v>
      </c>
      <c r="B251" t="s">
        <v>1088</v>
      </c>
      <c r="C251">
        <v>-9.4288840000000002E-3</v>
      </c>
    </row>
    <row r="252" spans="1:3" x14ac:dyDescent="0.25">
      <c r="A252" t="s">
        <v>251</v>
      </c>
      <c r="B252" t="s">
        <v>1091</v>
      </c>
      <c r="C252">
        <v>0.14521964400000001</v>
      </c>
    </row>
    <row r="253" spans="1:3" x14ac:dyDescent="0.25">
      <c r="A253" t="s">
        <v>252</v>
      </c>
      <c r="B253" t="s">
        <v>1130</v>
      </c>
      <c r="C253">
        <v>-2.4145361000000001E-2</v>
      </c>
    </row>
    <row r="254" spans="1:3" x14ac:dyDescent="0.25">
      <c r="A254" t="s">
        <v>253</v>
      </c>
      <c r="B254" t="s">
        <v>1087</v>
      </c>
      <c r="C254">
        <v>-8.8517202000000003E-2</v>
      </c>
    </row>
    <row r="255" spans="1:3" x14ac:dyDescent="0.25">
      <c r="A255" t="s">
        <v>254</v>
      </c>
      <c r="B255" t="s">
        <v>1132</v>
      </c>
      <c r="C255">
        <v>-9.6361324999999998E-2</v>
      </c>
    </row>
    <row r="256" spans="1:3" x14ac:dyDescent="0.25">
      <c r="A256" t="s">
        <v>255</v>
      </c>
      <c r="B256" t="s">
        <v>1129</v>
      </c>
      <c r="C256">
        <v>-7.9215678999999997E-2</v>
      </c>
    </row>
    <row r="257" spans="1:3" x14ac:dyDescent="0.25">
      <c r="A257" t="s">
        <v>256</v>
      </c>
      <c r="B257" t="s">
        <v>1106</v>
      </c>
      <c r="C257">
        <v>-5.9037171999999999E-2</v>
      </c>
    </row>
    <row r="258" spans="1:3" x14ac:dyDescent="0.25">
      <c r="A258" t="s">
        <v>257</v>
      </c>
      <c r="B258" t="s">
        <v>1114</v>
      </c>
      <c r="C258">
        <v>-0.103963864</v>
      </c>
    </row>
    <row r="259" spans="1:3" x14ac:dyDescent="0.25">
      <c r="A259" t="s">
        <v>258</v>
      </c>
      <c r="B259" t="s">
        <v>1090</v>
      </c>
      <c r="C259">
        <v>-0.26936064700000001</v>
      </c>
    </row>
    <row r="260" spans="1:3" x14ac:dyDescent="0.25">
      <c r="A260" t="s">
        <v>259</v>
      </c>
      <c r="B260" t="s">
        <v>1119</v>
      </c>
      <c r="C260">
        <v>-3.4902403999999998E-2</v>
      </c>
    </row>
    <row r="261" spans="1:3" x14ac:dyDescent="0.25">
      <c r="A261" t="s">
        <v>260</v>
      </c>
      <c r="B261" t="s">
        <v>1090</v>
      </c>
      <c r="C261">
        <v>-0.105177432</v>
      </c>
    </row>
    <row r="262" spans="1:3" x14ac:dyDescent="0.25">
      <c r="A262" t="s">
        <v>261</v>
      </c>
      <c r="B262" t="s">
        <v>1093</v>
      </c>
      <c r="C262">
        <v>-0.11248746799999999</v>
      </c>
    </row>
    <row r="263" spans="1:3" x14ac:dyDescent="0.25">
      <c r="A263" t="s">
        <v>262</v>
      </c>
      <c r="B263" t="s">
        <v>1125</v>
      </c>
      <c r="C263">
        <v>-8.4118073000000002E-2</v>
      </c>
    </row>
    <row r="264" spans="1:3" x14ac:dyDescent="0.25">
      <c r="A264" t="s">
        <v>263</v>
      </c>
      <c r="B264" t="s">
        <v>1088</v>
      </c>
      <c r="C264">
        <v>-0.11352596600000001</v>
      </c>
    </row>
    <row r="265" spans="1:3" x14ac:dyDescent="0.25">
      <c r="A265" t="s">
        <v>264</v>
      </c>
      <c r="B265" t="s">
        <v>1125</v>
      </c>
      <c r="C265">
        <v>5.8862743000000002E-2</v>
      </c>
    </row>
    <row r="266" spans="1:3" x14ac:dyDescent="0.25">
      <c r="A266" t="s">
        <v>265</v>
      </c>
      <c r="B266" t="s">
        <v>1098</v>
      </c>
      <c r="C266">
        <v>4.8709620000000002E-2</v>
      </c>
    </row>
    <row r="267" spans="1:3" x14ac:dyDescent="0.25">
      <c r="A267" t="s">
        <v>266</v>
      </c>
      <c r="B267" t="s">
        <v>1091</v>
      </c>
      <c r="C267">
        <v>-1.252995E-2</v>
      </c>
    </row>
    <row r="268" spans="1:3" x14ac:dyDescent="0.25">
      <c r="A268" t="s">
        <v>267</v>
      </c>
      <c r="B268" t="s">
        <v>1094</v>
      </c>
      <c r="C268">
        <v>-5.5513842000000001E-2</v>
      </c>
    </row>
    <row r="269" spans="1:3" x14ac:dyDescent="0.25">
      <c r="A269" t="s">
        <v>268</v>
      </c>
      <c r="B269" t="s">
        <v>1099</v>
      </c>
      <c r="C269">
        <v>1.1345152000000001E-2</v>
      </c>
    </row>
    <row r="270" spans="1:3" x14ac:dyDescent="0.25">
      <c r="A270" t="s">
        <v>269</v>
      </c>
      <c r="B270" t="s">
        <v>1086</v>
      </c>
      <c r="C270">
        <v>-0.17428698100000001</v>
      </c>
    </row>
    <row r="271" spans="1:3" x14ac:dyDescent="0.25">
      <c r="A271" t="s">
        <v>270</v>
      </c>
      <c r="B271" t="s">
        <v>1121</v>
      </c>
      <c r="C271">
        <v>-7.5302329000000001E-2</v>
      </c>
    </row>
    <row r="272" spans="1:3" x14ac:dyDescent="0.25">
      <c r="A272" t="s">
        <v>271</v>
      </c>
      <c r="B272" t="s">
        <v>1114</v>
      </c>
      <c r="C272">
        <v>1.3545276E-2</v>
      </c>
    </row>
    <row r="273" spans="1:3" x14ac:dyDescent="0.25">
      <c r="A273" t="s">
        <v>272</v>
      </c>
      <c r="B273" t="s">
        <v>1090</v>
      </c>
      <c r="C273">
        <v>-6.290576E-3</v>
      </c>
    </row>
    <row r="274" spans="1:3" x14ac:dyDescent="0.25">
      <c r="A274" t="s">
        <v>273</v>
      </c>
      <c r="B274" t="s">
        <v>1122</v>
      </c>
      <c r="C274">
        <v>-1.0779487000000001E-2</v>
      </c>
    </row>
    <row r="275" spans="1:3" x14ac:dyDescent="0.25">
      <c r="A275" t="s">
        <v>274</v>
      </c>
      <c r="B275" t="s">
        <v>1094</v>
      </c>
      <c r="C275">
        <v>-3.3714823999999997E-2</v>
      </c>
    </row>
    <row r="276" spans="1:3" x14ac:dyDescent="0.25">
      <c r="A276" s="2" t="s">
        <v>275</v>
      </c>
      <c r="B276" s="2" t="s">
        <v>1096</v>
      </c>
      <c r="C276" s="2">
        <v>-3.1104765999999999E-2</v>
      </c>
    </row>
    <row r="277" spans="1:3" x14ac:dyDescent="0.25">
      <c r="A277" t="s">
        <v>276</v>
      </c>
      <c r="B277" t="s">
        <v>1090</v>
      </c>
      <c r="C277">
        <v>-9.9474465999999998E-2</v>
      </c>
    </row>
    <row r="278" spans="1:3" x14ac:dyDescent="0.25">
      <c r="A278" t="s">
        <v>277</v>
      </c>
      <c r="B278" t="s">
        <v>1091</v>
      </c>
      <c r="C278">
        <v>-0.102730007</v>
      </c>
    </row>
    <row r="279" spans="1:3" x14ac:dyDescent="0.25">
      <c r="A279" t="s">
        <v>278</v>
      </c>
      <c r="B279" t="s">
        <v>1090</v>
      </c>
      <c r="C279">
        <v>-0.12068338100000001</v>
      </c>
    </row>
    <row r="280" spans="1:3" x14ac:dyDescent="0.25">
      <c r="A280" t="s">
        <v>279</v>
      </c>
      <c r="B280" t="s">
        <v>1090</v>
      </c>
      <c r="C280">
        <v>-2.8124138E-2</v>
      </c>
    </row>
    <row r="281" spans="1:3" x14ac:dyDescent="0.25">
      <c r="A281" t="s">
        <v>280</v>
      </c>
      <c r="B281" t="s">
        <v>1096</v>
      </c>
      <c r="C281">
        <v>-9.0386350000000004E-2</v>
      </c>
    </row>
    <row r="282" spans="1:3" x14ac:dyDescent="0.25">
      <c r="A282" t="s">
        <v>281</v>
      </c>
      <c r="B282" t="s">
        <v>1090</v>
      </c>
      <c r="C282">
        <v>-6.9726416999999999E-2</v>
      </c>
    </row>
    <row r="283" spans="1:3" x14ac:dyDescent="0.25">
      <c r="A283" t="s">
        <v>282</v>
      </c>
      <c r="B283" t="s">
        <v>1091</v>
      </c>
      <c r="C283">
        <v>-0.15886556199999999</v>
      </c>
    </row>
    <row r="284" spans="1:3" x14ac:dyDescent="0.25">
      <c r="A284" t="s">
        <v>283</v>
      </c>
      <c r="B284" t="s">
        <v>1129</v>
      </c>
      <c r="C284">
        <v>0.139721286</v>
      </c>
    </row>
    <row r="285" spans="1:3" x14ac:dyDescent="0.25">
      <c r="A285" t="s">
        <v>284</v>
      </c>
      <c r="B285" t="s">
        <v>1090</v>
      </c>
      <c r="C285">
        <v>0.17402521000000001</v>
      </c>
    </row>
    <row r="286" spans="1:3" x14ac:dyDescent="0.25">
      <c r="A286" t="s">
        <v>285</v>
      </c>
      <c r="B286" t="s">
        <v>1096</v>
      </c>
      <c r="C286">
        <v>-8.9676563000000001E-2</v>
      </c>
    </row>
    <row r="287" spans="1:3" x14ac:dyDescent="0.25">
      <c r="A287" t="s">
        <v>286</v>
      </c>
      <c r="B287" t="s">
        <v>1118</v>
      </c>
      <c r="C287">
        <v>-0.16660376399999999</v>
      </c>
    </row>
    <row r="288" spans="1:3" x14ac:dyDescent="0.25">
      <c r="A288" t="s">
        <v>287</v>
      </c>
      <c r="B288" t="s">
        <v>1091</v>
      </c>
      <c r="C288">
        <v>-0.21103429900000001</v>
      </c>
    </row>
    <row r="289" spans="1:3" x14ac:dyDescent="0.25">
      <c r="A289" t="s">
        <v>288</v>
      </c>
      <c r="B289" t="s">
        <v>1114</v>
      </c>
      <c r="C289">
        <v>0.100667006</v>
      </c>
    </row>
    <row r="290" spans="1:3" x14ac:dyDescent="0.25">
      <c r="A290" t="s">
        <v>289</v>
      </c>
      <c r="B290" t="s">
        <v>1086</v>
      </c>
      <c r="C290">
        <v>-0.224636115</v>
      </c>
    </row>
    <row r="291" spans="1:3" x14ac:dyDescent="0.25">
      <c r="A291" t="s">
        <v>290</v>
      </c>
      <c r="B291" t="s">
        <v>1120</v>
      </c>
      <c r="C291">
        <v>-0.22055058699999999</v>
      </c>
    </row>
    <row r="292" spans="1:3" x14ac:dyDescent="0.25">
      <c r="A292" t="s">
        <v>291</v>
      </c>
      <c r="B292" t="s">
        <v>1090</v>
      </c>
      <c r="C292">
        <v>-3.3623407000000001E-2</v>
      </c>
    </row>
    <row r="293" spans="1:3" x14ac:dyDescent="0.25">
      <c r="A293" s="2" t="s">
        <v>292</v>
      </c>
      <c r="B293" s="2" t="s">
        <v>1096</v>
      </c>
      <c r="C293" s="2">
        <v>-7.2395910999999993E-2</v>
      </c>
    </row>
    <row r="294" spans="1:3" x14ac:dyDescent="0.25">
      <c r="A294" t="s">
        <v>293</v>
      </c>
      <c r="B294" t="s">
        <v>1099</v>
      </c>
      <c r="C294">
        <v>-7.7347536999999994E-2</v>
      </c>
    </row>
    <row r="295" spans="1:3" x14ac:dyDescent="0.25">
      <c r="A295" t="s">
        <v>294</v>
      </c>
      <c r="B295" t="s">
        <v>1088</v>
      </c>
      <c r="C295">
        <v>5.6527877999999997E-2</v>
      </c>
    </row>
    <row r="296" spans="1:3" x14ac:dyDescent="0.25">
      <c r="A296" t="s">
        <v>295</v>
      </c>
      <c r="B296" t="s">
        <v>1093</v>
      </c>
      <c r="C296">
        <v>-7.817847E-2</v>
      </c>
    </row>
    <row r="297" spans="1:3" x14ac:dyDescent="0.25">
      <c r="A297" t="s">
        <v>296</v>
      </c>
      <c r="B297" t="s">
        <v>1096</v>
      </c>
      <c r="C297">
        <v>4.3214168999999997E-2</v>
      </c>
    </row>
    <row r="298" spans="1:3" x14ac:dyDescent="0.25">
      <c r="A298" t="s">
        <v>297</v>
      </c>
      <c r="B298" t="s">
        <v>1088</v>
      </c>
      <c r="C298">
        <v>6.3044375E-2</v>
      </c>
    </row>
    <row r="299" spans="1:3" x14ac:dyDescent="0.25">
      <c r="A299" t="s">
        <v>298</v>
      </c>
      <c r="C299">
        <v>-2.8897484000000001E-2</v>
      </c>
    </row>
    <row r="300" spans="1:3" x14ac:dyDescent="0.25">
      <c r="A300" t="s">
        <v>299</v>
      </c>
      <c r="B300" t="s">
        <v>1119</v>
      </c>
      <c r="C300">
        <v>-0.12524585199999999</v>
      </c>
    </row>
    <row r="301" spans="1:3" x14ac:dyDescent="0.25">
      <c r="A301" t="s">
        <v>300</v>
      </c>
      <c r="B301" t="s">
        <v>1089</v>
      </c>
      <c r="C301">
        <v>0.117530275</v>
      </c>
    </row>
    <row r="302" spans="1:3" x14ac:dyDescent="0.25">
      <c r="A302" t="s">
        <v>301</v>
      </c>
      <c r="B302" t="s">
        <v>1125</v>
      </c>
      <c r="C302">
        <v>-0.157219679</v>
      </c>
    </row>
    <row r="303" spans="1:3" x14ac:dyDescent="0.25">
      <c r="A303" t="s">
        <v>302</v>
      </c>
      <c r="B303" t="s">
        <v>1125</v>
      </c>
      <c r="C303">
        <v>-0.11786001</v>
      </c>
    </row>
    <row r="304" spans="1:3" x14ac:dyDescent="0.25">
      <c r="A304" t="s">
        <v>303</v>
      </c>
      <c r="B304" t="s">
        <v>1091</v>
      </c>
      <c r="C304">
        <v>4.3874557000000002E-2</v>
      </c>
    </row>
    <row r="305" spans="1:3" x14ac:dyDescent="0.25">
      <c r="A305" t="s">
        <v>304</v>
      </c>
      <c r="B305" t="s">
        <v>1125</v>
      </c>
      <c r="C305">
        <v>1.5227165000000001E-2</v>
      </c>
    </row>
    <row r="306" spans="1:3" x14ac:dyDescent="0.25">
      <c r="A306" t="s">
        <v>305</v>
      </c>
      <c r="B306" t="s">
        <v>1125</v>
      </c>
      <c r="C306">
        <v>0.124584501</v>
      </c>
    </row>
    <row r="307" spans="1:3" x14ac:dyDescent="0.25">
      <c r="A307" t="s">
        <v>306</v>
      </c>
      <c r="B307" t="s">
        <v>1090</v>
      </c>
      <c r="C307">
        <v>1.1501479E-2</v>
      </c>
    </row>
    <row r="308" spans="1:3" x14ac:dyDescent="0.25">
      <c r="A308" t="s">
        <v>307</v>
      </c>
      <c r="B308" t="s">
        <v>1125</v>
      </c>
      <c r="C308">
        <v>-1.2299167999999999E-2</v>
      </c>
    </row>
    <row r="309" spans="1:3" x14ac:dyDescent="0.25">
      <c r="A309" t="s">
        <v>308</v>
      </c>
      <c r="B309" t="s">
        <v>1114</v>
      </c>
      <c r="C309">
        <v>-0.27921605999999999</v>
      </c>
    </row>
    <row r="310" spans="1:3" x14ac:dyDescent="0.25">
      <c r="A310" t="s">
        <v>309</v>
      </c>
      <c r="B310" t="s">
        <v>1099</v>
      </c>
      <c r="C310">
        <v>-0.145719088</v>
      </c>
    </row>
    <row r="311" spans="1:3" x14ac:dyDescent="0.25">
      <c r="A311" t="s">
        <v>310</v>
      </c>
      <c r="B311" t="s">
        <v>1089</v>
      </c>
      <c r="C311">
        <v>-5.4761351999999999E-2</v>
      </c>
    </row>
    <row r="312" spans="1:3" x14ac:dyDescent="0.25">
      <c r="A312" t="s">
        <v>311</v>
      </c>
      <c r="B312" t="s">
        <v>1087</v>
      </c>
      <c r="C312">
        <v>-7.1895629000000003E-2</v>
      </c>
    </row>
    <row r="313" spans="1:3" x14ac:dyDescent="0.25">
      <c r="A313" t="s">
        <v>312</v>
      </c>
      <c r="B313" t="s">
        <v>1129</v>
      </c>
      <c r="C313">
        <v>-0.15822746900000001</v>
      </c>
    </row>
    <row r="314" spans="1:3" x14ac:dyDescent="0.25">
      <c r="A314" t="s">
        <v>313</v>
      </c>
      <c r="B314" t="s">
        <v>1088</v>
      </c>
      <c r="C314">
        <v>-5.2578325000000002E-2</v>
      </c>
    </row>
    <row r="315" spans="1:3" x14ac:dyDescent="0.25">
      <c r="A315" t="s">
        <v>314</v>
      </c>
      <c r="B315" t="s">
        <v>1133</v>
      </c>
      <c r="C315">
        <v>-7.5942733999999998E-2</v>
      </c>
    </row>
    <row r="316" spans="1:3" x14ac:dyDescent="0.25">
      <c r="A316" t="s">
        <v>315</v>
      </c>
      <c r="B316" t="s">
        <v>1088</v>
      </c>
      <c r="C316">
        <v>9.6554782000000006E-2</v>
      </c>
    </row>
    <row r="317" spans="1:3" x14ac:dyDescent="0.25">
      <c r="A317" t="s">
        <v>316</v>
      </c>
      <c r="B317" t="s">
        <v>1125</v>
      </c>
      <c r="C317">
        <v>8.9499683999999996E-2</v>
      </c>
    </row>
    <row r="318" spans="1:3" x14ac:dyDescent="0.25">
      <c r="A318" t="s">
        <v>317</v>
      </c>
      <c r="B318" t="s">
        <v>1114</v>
      </c>
      <c r="C318">
        <v>3.2543450000000001E-3</v>
      </c>
    </row>
    <row r="319" spans="1:3" x14ac:dyDescent="0.25">
      <c r="A319" t="s">
        <v>318</v>
      </c>
      <c r="B319" t="s">
        <v>1090</v>
      </c>
      <c r="C319">
        <v>-9.4800018E-2</v>
      </c>
    </row>
    <row r="320" spans="1:3" x14ac:dyDescent="0.25">
      <c r="A320" t="s">
        <v>319</v>
      </c>
      <c r="B320" t="s">
        <v>1087</v>
      </c>
      <c r="C320">
        <v>7.1575743999999997E-2</v>
      </c>
    </row>
    <row r="321" spans="1:3" x14ac:dyDescent="0.25">
      <c r="A321" t="s">
        <v>320</v>
      </c>
      <c r="B321" t="s">
        <v>1098</v>
      </c>
      <c r="C321">
        <v>6.6524617999999994E-2</v>
      </c>
    </row>
    <row r="322" spans="1:3" x14ac:dyDescent="0.25">
      <c r="A322" t="s">
        <v>321</v>
      </c>
      <c r="B322" t="s">
        <v>1119</v>
      </c>
      <c r="C322">
        <v>-8.5964376999999995E-2</v>
      </c>
    </row>
    <row r="323" spans="1:3" x14ac:dyDescent="0.25">
      <c r="A323" t="s">
        <v>322</v>
      </c>
      <c r="B323" t="s">
        <v>1088</v>
      </c>
      <c r="C323">
        <v>-0.186303159</v>
      </c>
    </row>
    <row r="324" spans="1:3" x14ac:dyDescent="0.25">
      <c r="A324" t="s">
        <v>323</v>
      </c>
      <c r="B324" t="s">
        <v>1093</v>
      </c>
      <c r="C324">
        <v>-0.25116444900000001</v>
      </c>
    </row>
    <row r="325" spans="1:3" x14ac:dyDescent="0.25">
      <c r="A325" t="s">
        <v>324</v>
      </c>
      <c r="B325" t="s">
        <v>1119</v>
      </c>
      <c r="C325">
        <v>4.8164380999999999E-2</v>
      </c>
    </row>
    <row r="326" spans="1:3" x14ac:dyDescent="0.25">
      <c r="A326" s="2" t="s">
        <v>325</v>
      </c>
      <c r="B326" s="2" t="s">
        <v>1096</v>
      </c>
      <c r="C326" s="2">
        <v>9.791648E-2</v>
      </c>
    </row>
    <row r="327" spans="1:3" x14ac:dyDescent="0.25">
      <c r="A327" t="s">
        <v>326</v>
      </c>
      <c r="B327" t="s">
        <v>1113</v>
      </c>
      <c r="C327">
        <v>-7.3263173000000001E-2</v>
      </c>
    </row>
    <row r="328" spans="1:3" x14ac:dyDescent="0.25">
      <c r="A328" t="s">
        <v>327</v>
      </c>
      <c r="B328" t="s">
        <v>1099</v>
      </c>
      <c r="C328">
        <v>-0.12948358800000001</v>
      </c>
    </row>
    <row r="329" spans="1:3" x14ac:dyDescent="0.25">
      <c r="A329" t="s">
        <v>328</v>
      </c>
      <c r="B329" t="s">
        <v>1090</v>
      </c>
      <c r="C329">
        <v>-0.22407859699999999</v>
      </c>
    </row>
    <row r="330" spans="1:3" x14ac:dyDescent="0.25">
      <c r="A330" t="s">
        <v>329</v>
      </c>
      <c r="B330" t="s">
        <v>1090</v>
      </c>
      <c r="C330">
        <v>-5.9152690000000001E-2</v>
      </c>
    </row>
    <row r="331" spans="1:3" x14ac:dyDescent="0.25">
      <c r="A331" t="s">
        <v>330</v>
      </c>
      <c r="B331" t="s">
        <v>1094</v>
      </c>
      <c r="C331">
        <v>-0.194546251</v>
      </c>
    </row>
    <row r="332" spans="1:3" x14ac:dyDescent="0.25">
      <c r="A332" t="s">
        <v>331</v>
      </c>
      <c r="B332" t="s">
        <v>1121</v>
      </c>
      <c r="C332">
        <v>4.1851963999999998E-2</v>
      </c>
    </row>
    <row r="333" spans="1:3" x14ac:dyDescent="0.25">
      <c r="A333" t="s">
        <v>332</v>
      </c>
      <c r="B333" t="s">
        <v>1134</v>
      </c>
      <c r="C333">
        <v>0.10461847000000001</v>
      </c>
    </row>
    <row r="334" spans="1:3" x14ac:dyDescent="0.25">
      <c r="A334" t="s">
        <v>333</v>
      </c>
      <c r="B334" t="s">
        <v>1093</v>
      </c>
      <c r="C334">
        <v>-0.132763673</v>
      </c>
    </row>
    <row r="335" spans="1:3" x14ac:dyDescent="0.25">
      <c r="A335" t="s">
        <v>334</v>
      </c>
      <c r="B335" t="s">
        <v>1119</v>
      </c>
      <c r="C335">
        <v>-4.7652711E-2</v>
      </c>
    </row>
    <row r="336" spans="1:3" x14ac:dyDescent="0.25">
      <c r="A336" t="s">
        <v>335</v>
      </c>
      <c r="B336" t="s">
        <v>1086</v>
      </c>
      <c r="C336">
        <v>3.1547571000000003E-2</v>
      </c>
    </row>
    <row r="337" spans="1:3" x14ac:dyDescent="0.25">
      <c r="A337" t="s">
        <v>336</v>
      </c>
      <c r="B337" t="s">
        <v>1090</v>
      </c>
      <c r="C337">
        <v>-0.260302639</v>
      </c>
    </row>
    <row r="338" spans="1:3" x14ac:dyDescent="0.25">
      <c r="A338" t="s">
        <v>337</v>
      </c>
      <c r="B338" t="s">
        <v>1089</v>
      </c>
      <c r="C338">
        <v>-0.102309074</v>
      </c>
    </row>
    <row r="339" spans="1:3" x14ac:dyDescent="0.25">
      <c r="A339" t="s">
        <v>338</v>
      </c>
      <c r="B339" t="s">
        <v>1086</v>
      </c>
      <c r="C339">
        <v>-0.17012128800000001</v>
      </c>
    </row>
    <row r="340" spans="1:3" x14ac:dyDescent="0.25">
      <c r="A340" t="s">
        <v>339</v>
      </c>
      <c r="B340" t="s">
        <v>1121</v>
      </c>
      <c r="C340">
        <v>2.8700342E-2</v>
      </c>
    </row>
    <row r="341" spans="1:3" x14ac:dyDescent="0.25">
      <c r="A341" t="s">
        <v>340</v>
      </c>
      <c r="B341" t="s">
        <v>1086</v>
      </c>
      <c r="C341">
        <v>-8.2344989999999993E-3</v>
      </c>
    </row>
    <row r="342" spans="1:3" x14ac:dyDescent="0.25">
      <c r="A342" t="s">
        <v>341</v>
      </c>
      <c r="B342" t="s">
        <v>1090</v>
      </c>
      <c r="C342">
        <v>-3.020395E-2</v>
      </c>
    </row>
    <row r="343" spans="1:3" x14ac:dyDescent="0.25">
      <c r="A343" t="s">
        <v>342</v>
      </c>
      <c r="B343" t="s">
        <v>1088</v>
      </c>
      <c r="C343">
        <v>2.9093707E-2</v>
      </c>
    </row>
    <row r="344" spans="1:3" x14ac:dyDescent="0.25">
      <c r="A344" t="s">
        <v>343</v>
      </c>
      <c r="B344" t="s">
        <v>1108</v>
      </c>
      <c r="C344">
        <v>1.0399350999999999E-2</v>
      </c>
    </row>
    <row r="345" spans="1:3" x14ac:dyDescent="0.25">
      <c r="A345" t="s">
        <v>344</v>
      </c>
      <c r="B345" t="s">
        <v>1093</v>
      </c>
      <c r="C345">
        <v>4.4266450999999998E-2</v>
      </c>
    </row>
    <row r="346" spans="1:3" x14ac:dyDescent="0.25">
      <c r="A346" t="s">
        <v>345</v>
      </c>
      <c r="B346" t="s">
        <v>1125</v>
      </c>
      <c r="C346">
        <v>-1.4413805E-2</v>
      </c>
    </row>
    <row r="347" spans="1:3" x14ac:dyDescent="0.25">
      <c r="A347" t="s">
        <v>346</v>
      </c>
      <c r="B347" t="s">
        <v>1094</v>
      </c>
      <c r="C347">
        <v>-0.169269012</v>
      </c>
    </row>
    <row r="348" spans="1:3" x14ac:dyDescent="0.25">
      <c r="A348" t="s">
        <v>347</v>
      </c>
      <c r="B348" t="s">
        <v>1086</v>
      </c>
      <c r="C348">
        <v>-4.8542299999999997E-2</v>
      </c>
    </row>
    <row r="349" spans="1:3" x14ac:dyDescent="0.25">
      <c r="A349" t="s">
        <v>348</v>
      </c>
      <c r="B349" t="s">
        <v>1129</v>
      </c>
      <c r="C349">
        <v>-4.0215840000000003E-2</v>
      </c>
    </row>
    <row r="350" spans="1:3" x14ac:dyDescent="0.25">
      <c r="A350" t="s">
        <v>349</v>
      </c>
      <c r="B350" t="s">
        <v>1089</v>
      </c>
      <c r="C350">
        <v>-4.7632475000000001E-2</v>
      </c>
    </row>
    <row r="351" spans="1:3" x14ac:dyDescent="0.25">
      <c r="A351" t="s">
        <v>350</v>
      </c>
      <c r="B351" t="s">
        <v>1119</v>
      </c>
      <c r="C351">
        <v>-0.19236526000000001</v>
      </c>
    </row>
    <row r="352" spans="1:3" x14ac:dyDescent="0.25">
      <c r="A352" t="s">
        <v>351</v>
      </c>
      <c r="B352" t="s">
        <v>1089</v>
      </c>
      <c r="C352">
        <v>1.8684708000000001E-2</v>
      </c>
    </row>
    <row r="353" spans="1:3" x14ac:dyDescent="0.25">
      <c r="A353" t="s">
        <v>352</v>
      </c>
      <c r="B353" t="s">
        <v>1119</v>
      </c>
      <c r="C353">
        <v>-6.0881659999999997E-2</v>
      </c>
    </row>
    <row r="354" spans="1:3" x14ac:dyDescent="0.25">
      <c r="A354" t="s">
        <v>353</v>
      </c>
      <c r="B354" t="s">
        <v>1119</v>
      </c>
      <c r="C354">
        <v>-1.1911563999999999E-2</v>
      </c>
    </row>
    <row r="355" spans="1:3" x14ac:dyDescent="0.25">
      <c r="A355" t="s">
        <v>354</v>
      </c>
      <c r="B355" t="s">
        <v>1091</v>
      </c>
      <c r="C355">
        <v>8.5419113000000005E-2</v>
      </c>
    </row>
    <row r="356" spans="1:3" x14ac:dyDescent="0.25">
      <c r="A356" t="s">
        <v>355</v>
      </c>
      <c r="B356" t="s">
        <v>1104</v>
      </c>
      <c r="C356">
        <v>-0.162999539</v>
      </c>
    </row>
    <row r="357" spans="1:3" x14ac:dyDescent="0.25">
      <c r="A357" t="s">
        <v>356</v>
      </c>
      <c r="B357" t="s">
        <v>1088</v>
      </c>
      <c r="C357">
        <v>-8.4154316000000007E-2</v>
      </c>
    </row>
    <row r="358" spans="1:3" x14ac:dyDescent="0.25">
      <c r="A358" t="s">
        <v>357</v>
      </c>
      <c r="B358" t="s">
        <v>1109</v>
      </c>
      <c r="C358">
        <v>5.8338446000000002E-2</v>
      </c>
    </row>
    <row r="359" spans="1:3" x14ac:dyDescent="0.25">
      <c r="A359" t="s">
        <v>358</v>
      </c>
      <c r="B359" t="s">
        <v>1135</v>
      </c>
      <c r="C359">
        <v>-0.13608900900000001</v>
      </c>
    </row>
    <row r="360" spans="1:3" x14ac:dyDescent="0.25">
      <c r="A360" t="s">
        <v>359</v>
      </c>
      <c r="B360" t="s">
        <v>1087</v>
      </c>
      <c r="C360">
        <v>-6.2636922999999997E-2</v>
      </c>
    </row>
    <row r="361" spans="1:3" x14ac:dyDescent="0.25">
      <c r="A361" s="2" t="s">
        <v>360</v>
      </c>
      <c r="B361" s="2" t="s">
        <v>1096</v>
      </c>
      <c r="C361" s="2">
        <v>-0.176103812</v>
      </c>
    </row>
    <row r="362" spans="1:3" x14ac:dyDescent="0.25">
      <c r="A362" t="s">
        <v>361</v>
      </c>
      <c r="B362" t="s">
        <v>1121</v>
      </c>
      <c r="C362">
        <v>-6.3975459999999998E-2</v>
      </c>
    </row>
    <row r="363" spans="1:3" x14ac:dyDescent="0.25">
      <c r="A363" t="s">
        <v>362</v>
      </c>
      <c r="B363" t="s">
        <v>1129</v>
      </c>
      <c r="C363">
        <v>-0.23882344699999999</v>
      </c>
    </row>
    <row r="364" spans="1:3" x14ac:dyDescent="0.25">
      <c r="A364" t="s">
        <v>363</v>
      </c>
      <c r="B364" t="s">
        <v>1090</v>
      </c>
      <c r="C364">
        <v>-0.17936985599999999</v>
      </c>
    </row>
    <row r="365" spans="1:3" x14ac:dyDescent="0.25">
      <c r="A365" t="s">
        <v>364</v>
      </c>
      <c r="B365" t="s">
        <v>1090</v>
      </c>
      <c r="C365">
        <v>-2.7763485000000001E-2</v>
      </c>
    </row>
    <row r="366" spans="1:3" x14ac:dyDescent="0.25">
      <c r="A366" t="s">
        <v>365</v>
      </c>
      <c r="B366" t="s">
        <v>1088</v>
      </c>
      <c r="C366">
        <v>-0.10413008</v>
      </c>
    </row>
    <row r="367" spans="1:3" x14ac:dyDescent="0.25">
      <c r="A367" t="s">
        <v>366</v>
      </c>
      <c r="B367" t="s">
        <v>1100</v>
      </c>
      <c r="C367">
        <v>-7.6493079000000005E-2</v>
      </c>
    </row>
    <row r="368" spans="1:3" x14ac:dyDescent="0.25">
      <c r="A368" s="2" t="s">
        <v>367</v>
      </c>
      <c r="B368" s="2" t="s">
        <v>1096</v>
      </c>
      <c r="C368" s="2">
        <v>-5.7058215000000002E-2</v>
      </c>
    </row>
    <row r="369" spans="1:3" x14ac:dyDescent="0.25">
      <c r="A369" s="2" t="s">
        <v>368</v>
      </c>
      <c r="B369" s="2" t="s">
        <v>1096</v>
      </c>
      <c r="C369" s="2">
        <v>-0.15165809999999999</v>
      </c>
    </row>
    <row r="370" spans="1:3" x14ac:dyDescent="0.25">
      <c r="A370" t="s">
        <v>369</v>
      </c>
      <c r="B370" t="s">
        <v>1092</v>
      </c>
      <c r="C370">
        <v>1.8737335000000001E-2</v>
      </c>
    </row>
    <row r="371" spans="1:3" x14ac:dyDescent="0.25">
      <c r="A371" t="s">
        <v>370</v>
      </c>
      <c r="B371" t="s">
        <v>1094</v>
      </c>
      <c r="C371">
        <v>-8.8642546000000003E-2</v>
      </c>
    </row>
    <row r="372" spans="1:3" x14ac:dyDescent="0.25">
      <c r="A372" t="s">
        <v>371</v>
      </c>
      <c r="B372" t="s">
        <v>1125</v>
      </c>
      <c r="C372">
        <v>5.0418723999999998E-2</v>
      </c>
    </row>
    <row r="373" spans="1:3" x14ac:dyDescent="0.25">
      <c r="A373" t="s">
        <v>372</v>
      </c>
      <c r="B373" t="s">
        <v>1091</v>
      </c>
      <c r="C373">
        <v>-0.15926526599999999</v>
      </c>
    </row>
    <row r="374" spans="1:3" x14ac:dyDescent="0.25">
      <c r="A374" t="s">
        <v>373</v>
      </c>
      <c r="B374" t="s">
        <v>1091</v>
      </c>
      <c r="C374">
        <v>-0.15451947199999999</v>
      </c>
    </row>
    <row r="375" spans="1:3" x14ac:dyDescent="0.25">
      <c r="A375" t="s">
        <v>374</v>
      </c>
      <c r="B375" t="s">
        <v>1099</v>
      </c>
      <c r="C375">
        <v>-0.16230266700000001</v>
      </c>
    </row>
    <row r="376" spans="1:3" x14ac:dyDescent="0.25">
      <c r="A376" t="s">
        <v>375</v>
      </c>
      <c r="B376" t="s">
        <v>1100</v>
      </c>
      <c r="C376">
        <v>-9.8844114999999996E-2</v>
      </c>
    </row>
    <row r="377" spans="1:3" x14ac:dyDescent="0.25">
      <c r="A377" t="s">
        <v>376</v>
      </c>
      <c r="B377" t="s">
        <v>1086</v>
      </c>
      <c r="C377">
        <v>-9.6009337E-2</v>
      </c>
    </row>
    <row r="378" spans="1:3" x14ac:dyDescent="0.25">
      <c r="A378" t="s">
        <v>377</v>
      </c>
      <c r="B378" t="s">
        <v>1090</v>
      </c>
      <c r="C378">
        <v>-0.14582186799999999</v>
      </c>
    </row>
    <row r="379" spans="1:3" x14ac:dyDescent="0.25">
      <c r="A379" t="s">
        <v>378</v>
      </c>
      <c r="B379" t="s">
        <v>1090</v>
      </c>
      <c r="C379">
        <v>-0.13963704099999999</v>
      </c>
    </row>
    <row r="380" spans="1:3" x14ac:dyDescent="0.25">
      <c r="A380" t="s">
        <v>379</v>
      </c>
      <c r="B380" t="s">
        <v>1094</v>
      </c>
      <c r="C380">
        <v>-0.13368970499999999</v>
      </c>
    </row>
    <row r="381" spans="1:3" x14ac:dyDescent="0.25">
      <c r="A381" t="s">
        <v>380</v>
      </c>
      <c r="B381" t="s">
        <v>1090</v>
      </c>
      <c r="C381">
        <v>-0.26565045199999998</v>
      </c>
    </row>
    <row r="382" spans="1:3" x14ac:dyDescent="0.25">
      <c r="A382" s="2" t="s">
        <v>381</v>
      </c>
      <c r="B382" s="2" t="s">
        <v>1096</v>
      </c>
      <c r="C382" s="2">
        <v>-2.1081425000000001E-2</v>
      </c>
    </row>
    <row r="383" spans="1:3" x14ac:dyDescent="0.25">
      <c r="A383" s="2" t="s">
        <v>382</v>
      </c>
      <c r="B383" s="2" t="s">
        <v>1096</v>
      </c>
      <c r="C383" s="2">
        <v>-0.171833024</v>
      </c>
    </row>
    <row r="384" spans="1:3" x14ac:dyDescent="0.25">
      <c r="A384" t="s">
        <v>383</v>
      </c>
      <c r="B384" t="s">
        <v>1089</v>
      </c>
      <c r="C384">
        <v>-0.13835868600000001</v>
      </c>
    </row>
    <row r="385" spans="1:3" x14ac:dyDescent="0.25">
      <c r="A385" s="2" t="s">
        <v>384</v>
      </c>
      <c r="B385" s="2" t="s">
        <v>1096</v>
      </c>
      <c r="C385" s="2">
        <v>-7.4349305000000004E-2</v>
      </c>
    </row>
    <row r="386" spans="1:3" x14ac:dyDescent="0.25">
      <c r="A386" t="s">
        <v>385</v>
      </c>
      <c r="B386" t="s">
        <v>1090</v>
      </c>
      <c r="C386">
        <v>-8.1004719000000003E-2</v>
      </c>
    </row>
    <row r="387" spans="1:3" x14ac:dyDescent="0.25">
      <c r="A387" t="s">
        <v>386</v>
      </c>
      <c r="B387" t="s">
        <v>1108</v>
      </c>
      <c r="C387">
        <v>-0.138395353</v>
      </c>
    </row>
    <row r="388" spans="1:3" x14ac:dyDescent="0.25">
      <c r="A388" t="s">
        <v>387</v>
      </c>
      <c r="B388" t="s">
        <v>1093</v>
      </c>
      <c r="C388">
        <v>-0.10865745</v>
      </c>
    </row>
    <row r="389" spans="1:3" x14ac:dyDescent="0.25">
      <c r="A389" t="s">
        <v>388</v>
      </c>
      <c r="B389" t="s">
        <v>1114</v>
      </c>
      <c r="C389">
        <v>1.92698E-2</v>
      </c>
    </row>
    <row r="390" spans="1:3" x14ac:dyDescent="0.25">
      <c r="A390" t="s">
        <v>389</v>
      </c>
      <c r="B390" t="s">
        <v>1093</v>
      </c>
      <c r="C390">
        <v>-9.9802876999999998E-2</v>
      </c>
    </row>
    <row r="391" spans="1:3" x14ac:dyDescent="0.25">
      <c r="A391" t="s">
        <v>390</v>
      </c>
      <c r="B391" t="s">
        <v>1087</v>
      </c>
      <c r="C391">
        <v>-5.1064925999999997E-2</v>
      </c>
    </row>
    <row r="392" spans="1:3" x14ac:dyDescent="0.25">
      <c r="A392" t="s">
        <v>391</v>
      </c>
      <c r="B392" t="s">
        <v>1104</v>
      </c>
      <c r="C392">
        <v>4.7282284000000001E-2</v>
      </c>
    </row>
    <row r="393" spans="1:3" x14ac:dyDescent="0.25">
      <c r="A393" t="s">
        <v>392</v>
      </c>
      <c r="B393" t="s">
        <v>1129</v>
      </c>
      <c r="C393">
        <v>-0.122631939</v>
      </c>
    </row>
    <row r="394" spans="1:3" x14ac:dyDescent="0.25">
      <c r="A394" t="s">
        <v>393</v>
      </c>
      <c r="B394" t="s">
        <v>1119</v>
      </c>
      <c r="C394">
        <v>-1.0590275E-2</v>
      </c>
    </row>
    <row r="395" spans="1:3" x14ac:dyDescent="0.25">
      <c r="A395" t="s">
        <v>394</v>
      </c>
      <c r="B395" t="s">
        <v>1108</v>
      </c>
      <c r="C395">
        <v>0.142647144</v>
      </c>
    </row>
    <row r="396" spans="1:3" x14ac:dyDescent="0.25">
      <c r="A396" t="s">
        <v>395</v>
      </c>
      <c r="B396" t="s">
        <v>1086</v>
      </c>
      <c r="C396">
        <v>-9.2112374999999996E-2</v>
      </c>
    </row>
    <row r="397" spans="1:3" x14ac:dyDescent="0.25">
      <c r="A397" s="2" t="s">
        <v>396</v>
      </c>
      <c r="B397" s="2" t="s">
        <v>1096</v>
      </c>
      <c r="C397" s="2">
        <v>-0.11515473499999999</v>
      </c>
    </row>
    <row r="398" spans="1:3" x14ac:dyDescent="0.25">
      <c r="A398" t="s">
        <v>397</v>
      </c>
      <c r="B398" t="s">
        <v>1091</v>
      </c>
      <c r="C398">
        <v>9.3656002000000002E-2</v>
      </c>
    </row>
    <row r="399" spans="1:3" x14ac:dyDescent="0.25">
      <c r="A399" t="s">
        <v>398</v>
      </c>
      <c r="B399" t="s">
        <v>1099</v>
      </c>
      <c r="C399">
        <v>-0.13673159900000001</v>
      </c>
    </row>
    <row r="400" spans="1:3" x14ac:dyDescent="0.25">
      <c r="A400" t="s">
        <v>399</v>
      </c>
      <c r="B400" t="s">
        <v>1119</v>
      </c>
      <c r="C400">
        <v>-0.144588038</v>
      </c>
    </row>
    <row r="401" spans="1:3" x14ac:dyDescent="0.25">
      <c r="A401" t="s">
        <v>400</v>
      </c>
      <c r="B401" t="s">
        <v>1119</v>
      </c>
      <c r="C401">
        <v>0.108883273</v>
      </c>
    </row>
    <row r="402" spans="1:3" x14ac:dyDescent="0.25">
      <c r="A402" t="s">
        <v>401</v>
      </c>
      <c r="B402" t="s">
        <v>1125</v>
      </c>
      <c r="C402">
        <v>-0.200675936</v>
      </c>
    </row>
    <row r="403" spans="1:3" x14ac:dyDescent="0.25">
      <c r="A403" t="s">
        <v>402</v>
      </c>
      <c r="B403" t="s">
        <v>1109</v>
      </c>
      <c r="C403">
        <v>-5.6459483999999997E-2</v>
      </c>
    </row>
    <row r="404" spans="1:3" x14ac:dyDescent="0.25">
      <c r="A404" s="2" t="s">
        <v>403</v>
      </c>
      <c r="B404" s="2" t="s">
        <v>1096</v>
      </c>
      <c r="C404" s="2">
        <v>6.9568177999999994E-2</v>
      </c>
    </row>
    <row r="405" spans="1:3" x14ac:dyDescent="0.25">
      <c r="A405" s="2" t="s">
        <v>404</v>
      </c>
      <c r="B405" s="2" t="s">
        <v>1096</v>
      </c>
      <c r="C405" s="2">
        <v>-0.112320194</v>
      </c>
    </row>
    <row r="406" spans="1:3" x14ac:dyDescent="0.25">
      <c r="A406" t="s">
        <v>405</v>
      </c>
      <c r="B406" t="s">
        <v>1109</v>
      </c>
      <c r="C406">
        <v>-7.5105760999999993E-2</v>
      </c>
    </row>
    <row r="407" spans="1:3" x14ac:dyDescent="0.25">
      <c r="A407" t="s">
        <v>406</v>
      </c>
      <c r="B407" t="s">
        <v>1090</v>
      </c>
      <c r="C407">
        <v>-9.0531202000000005E-2</v>
      </c>
    </row>
    <row r="408" spans="1:3" x14ac:dyDescent="0.25">
      <c r="A408" t="s">
        <v>407</v>
      </c>
      <c r="B408" t="s">
        <v>1119</v>
      </c>
      <c r="C408">
        <v>-1.1680237E-2</v>
      </c>
    </row>
    <row r="409" spans="1:3" x14ac:dyDescent="0.25">
      <c r="A409" t="s">
        <v>408</v>
      </c>
      <c r="B409" t="s">
        <v>1091</v>
      </c>
      <c r="C409">
        <v>-8.5344584000000001E-2</v>
      </c>
    </row>
    <row r="410" spans="1:3" x14ac:dyDescent="0.25">
      <c r="A410" t="s">
        <v>409</v>
      </c>
      <c r="B410" t="s">
        <v>1099</v>
      </c>
      <c r="C410">
        <v>-0.23617289599999999</v>
      </c>
    </row>
    <row r="411" spans="1:3" x14ac:dyDescent="0.25">
      <c r="A411" t="s">
        <v>410</v>
      </c>
      <c r="B411" t="s">
        <v>1096</v>
      </c>
      <c r="C411">
        <v>-0.455751511</v>
      </c>
    </row>
    <row r="412" spans="1:3" x14ac:dyDescent="0.25">
      <c r="A412" t="s">
        <v>411</v>
      </c>
      <c r="B412" t="s">
        <v>1129</v>
      </c>
      <c r="C412">
        <v>-5.2360250999999997E-2</v>
      </c>
    </row>
    <row r="413" spans="1:3" x14ac:dyDescent="0.25">
      <c r="A413" t="s">
        <v>412</v>
      </c>
      <c r="B413" t="s">
        <v>1090</v>
      </c>
      <c r="C413">
        <v>-0.23329485</v>
      </c>
    </row>
    <row r="414" spans="1:3" x14ac:dyDescent="0.25">
      <c r="A414" t="s">
        <v>413</v>
      </c>
      <c r="B414" t="s">
        <v>1121</v>
      </c>
      <c r="C414">
        <v>-9.8904256999999995E-2</v>
      </c>
    </row>
    <row r="415" spans="1:3" x14ac:dyDescent="0.25">
      <c r="A415" t="s">
        <v>414</v>
      </c>
      <c r="B415" t="s">
        <v>1107</v>
      </c>
      <c r="C415">
        <v>-4.0118006999999997E-2</v>
      </c>
    </row>
    <row r="416" spans="1:3" x14ac:dyDescent="0.25">
      <c r="A416" t="s">
        <v>415</v>
      </c>
      <c r="B416" t="s">
        <v>1086</v>
      </c>
      <c r="C416">
        <v>-2.35878E-3</v>
      </c>
    </row>
    <row r="417" spans="1:3" x14ac:dyDescent="0.25">
      <c r="A417" t="s">
        <v>416</v>
      </c>
      <c r="B417" t="s">
        <v>1129</v>
      </c>
      <c r="C417">
        <v>-7.3651091000000002E-2</v>
      </c>
    </row>
    <row r="418" spans="1:3" x14ac:dyDescent="0.25">
      <c r="A418" t="s">
        <v>417</v>
      </c>
      <c r="B418" t="s">
        <v>1107</v>
      </c>
      <c r="C418">
        <v>-0.17718867599999999</v>
      </c>
    </row>
    <row r="419" spans="1:3" x14ac:dyDescent="0.25">
      <c r="A419" t="s">
        <v>418</v>
      </c>
      <c r="B419" t="s">
        <v>1114</v>
      </c>
      <c r="C419">
        <v>-2.0615412999999999E-2</v>
      </c>
    </row>
    <row r="420" spans="1:3" x14ac:dyDescent="0.25">
      <c r="A420" t="s">
        <v>419</v>
      </c>
      <c r="B420" t="s">
        <v>1088</v>
      </c>
      <c r="C420">
        <v>-5.4086206999999997E-2</v>
      </c>
    </row>
    <row r="421" spans="1:3" x14ac:dyDescent="0.25">
      <c r="A421" t="s">
        <v>420</v>
      </c>
      <c r="B421" t="s">
        <v>1093</v>
      </c>
      <c r="C421">
        <v>-1.4907146E-2</v>
      </c>
    </row>
    <row r="422" spans="1:3" x14ac:dyDescent="0.25">
      <c r="A422" t="s">
        <v>421</v>
      </c>
      <c r="B422" t="s">
        <v>1094</v>
      </c>
      <c r="C422">
        <v>-0.16041528499999999</v>
      </c>
    </row>
    <row r="423" spans="1:3" x14ac:dyDescent="0.25">
      <c r="A423" t="s">
        <v>422</v>
      </c>
      <c r="B423" t="s">
        <v>1100</v>
      </c>
      <c r="C423">
        <v>-2.6171943999999999E-2</v>
      </c>
    </row>
    <row r="424" spans="1:3" x14ac:dyDescent="0.25">
      <c r="A424" s="2" t="s">
        <v>423</v>
      </c>
      <c r="B424" s="2" t="s">
        <v>1096</v>
      </c>
      <c r="C424" s="2">
        <v>-0.214529002</v>
      </c>
    </row>
    <row r="425" spans="1:3" x14ac:dyDescent="0.25">
      <c r="A425" t="s">
        <v>424</v>
      </c>
      <c r="B425" t="s">
        <v>1100</v>
      </c>
      <c r="C425">
        <v>-6.8514971999999993E-2</v>
      </c>
    </row>
    <row r="426" spans="1:3" x14ac:dyDescent="0.25">
      <c r="A426" t="s">
        <v>425</v>
      </c>
      <c r="B426" t="s">
        <v>1086</v>
      </c>
      <c r="C426">
        <v>-0.100064504</v>
      </c>
    </row>
    <row r="427" spans="1:3" x14ac:dyDescent="0.25">
      <c r="A427" t="s">
        <v>426</v>
      </c>
      <c r="B427" t="s">
        <v>1094</v>
      </c>
      <c r="C427">
        <v>-8.2798241999999994E-2</v>
      </c>
    </row>
    <row r="428" spans="1:3" x14ac:dyDescent="0.25">
      <c r="A428" t="s">
        <v>427</v>
      </c>
      <c r="B428" t="s">
        <v>1100</v>
      </c>
      <c r="C428">
        <v>7.3723137999999994E-2</v>
      </c>
    </row>
    <row r="429" spans="1:3" x14ac:dyDescent="0.25">
      <c r="A429" t="s">
        <v>428</v>
      </c>
      <c r="B429" t="s">
        <v>1091</v>
      </c>
      <c r="C429">
        <v>2.7013076E-2</v>
      </c>
    </row>
    <row r="430" spans="1:3" x14ac:dyDescent="0.25">
      <c r="A430" t="s">
        <v>429</v>
      </c>
      <c r="B430" t="s">
        <v>1090</v>
      </c>
      <c r="C430">
        <v>8.0893845000000006E-2</v>
      </c>
    </row>
    <row r="431" spans="1:3" x14ac:dyDescent="0.25">
      <c r="A431" t="s">
        <v>430</v>
      </c>
      <c r="B431" t="s">
        <v>1086</v>
      </c>
      <c r="C431">
        <v>-0.29655508000000003</v>
      </c>
    </row>
    <row r="432" spans="1:3" x14ac:dyDescent="0.25">
      <c r="A432" t="s">
        <v>431</v>
      </c>
      <c r="B432" t="s">
        <v>1100</v>
      </c>
      <c r="C432">
        <v>-0.139460429</v>
      </c>
    </row>
    <row r="433" spans="1:3" x14ac:dyDescent="0.25">
      <c r="A433" t="s">
        <v>432</v>
      </c>
      <c r="B433" t="s">
        <v>1090</v>
      </c>
      <c r="C433">
        <v>3.1995956999999998E-2</v>
      </c>
    </row>
    <row r="434" spans="1:3" x14ac:dyDescent="0.25">
      <c r="A434" t="s">
        <v>433</v>
      </c>
      <c r="B434" t="s">
        <v>1090</v>
      </c>
      <c r="C434">
        <v>-4.0471392000000002E-2</v>
      </c>
    </row>
    <row r="435" spans="1:3" x14ac:dyDescent="0.25">
      <c r="A435" t="s">
        <v>434</v>
      </c>
      <c r="B435" t="s">
        <v>1090</v>
      </c>
      <c r="C435">
        <v>9.1535360999999996E-2</v>
      </c>
    </row>
    <row r="436" spans="1:3" x14ac:dyDescent="0.25">
      <c r="A436" t="s">
        <v>435</v>
      </c>
      <c r="B436" t="s">
        <v>1109</v>
      </c>
      <c r="C436">
        <v>-0.134924038</v>
      </c>
    </row>
    <row r="437" spans="1:3" x14ac:dyDescent="0.25">
      <c r="A437" t="s">
        <v>436</v>
      </c>
      <c r="B437" t="s">
        <v>1136</v>
      </c>
      <c r="C437">
        <v>-4.1713278999999999E-2</v>
      </c>
    </row>
    <row r="438" spans="1:3" x14ac:dyDescent="0.25">
      <c r="A438" s="2" t="s">
        <v>437</v>
      </c>
      <c r="B438" s="2" t="s">
        <v>1096</v>
      </c>
      <c r="C438" s="2">
        <v>-9.7162904999999994E-2</v>
      </c>
    </row>
    <row r="439" spans="1:3" x14ac:dyDescent="0.25">
      <c r="A439" s="2" t="s">
        <v>438</v>
      </c>
      <c r="B439" s="2" t="s">
        <v>1096</v>
      </c>
      <c r="C439" s="2">
        <v>-7.3225151000000002E-2</v>
      </c>
    </row>
    <row r="440" spans="1:3" x14ac:dyDescent="0.25">
      <c r="A440" t="s">
        <v>439</v>
      </c>
      <c r="B440" t="s">
        <v>1090</v>
      </c>
      <c r="C440">
        <v>-2.6078357E-2</v>
      </c>
    </row>
    <row r="441" spans="1:3" x14ac:dyDescent="0.25">
      <c r="A441" t="s">
        <v>440</v>
      </c>
      <c r="B441" t="s">
        <v>1088</v>
      </c>
      <c r="C441">
        <v>-0.16265399799999999</v>
      </c>
    </row>
    <row r="442" spans="1:3" x14ac:dyDescent="0.25">
      <c r="A442" t="s">
        <v>441</v>
      </c>
      <c r="B442" t="s">
        <v>1090</v>
      </c>
      <c r="C442">
        <v>-0.12732391300000001</v>
      </c>
    </row>
    <row r="443" spans="1:3" x14ac:dyDescent="0.25">
      <c r="A443" t="s">
        <v>442</v>
      </c>
      <c r="B443" t="s">
        <v>1119</v>
      </c>
      <c r="C443">
        <v>-9.9674714999999997E-2</v>
      </c>
    </row>
    <row r="444" spans="1:3" x14ac:dyDescent="0.25">
      <c r="A444" t="s">
        <v>443</v>
      </c>
      <c r="B444" t="s">
        <v>1088</v>
      </c>
      <c r="C444">
        <v>3.2876732999999998E-2</v>
      </c>
    </row>
    <row r="445" spans="1:3" x14ac:dyDescent="0.25">
      <c r="A445" t="s">
        <v>444</v>
      </c>
      <c r="B445" t="s">
        <v>1114</v>
      </c>
      <c r="C445">
        <v>0.140502355</v>
      </c>
    </row>
    <row r="446" spans="1:3" x14ac:dyDescent="0.25">
      <c r="A446" t="s">
        <v>445</v>
      </c>
      <c r="B446" t="s">
        <v>1093</v>
      </c>
      <c r="C446">
        <v>9.3150391999999999E-2</v>
      </c>
    </row>
    <row r="447" spans="1:3" x14ac:dyDescent="0.25">
      <c r="A447" t="s">
        <v>446</v>
      </c>
      <c r="B447" t="s">
        <v>1086</v>
      </c>
      <c r="C447">
        <v>8.6801850999999999E-2</v>
      </c>
    </row>
    <row r="448" spans="1:3" x14ac:dyDescent="0.25">
      <c r="A448" t="s">
        <v>447</v>
      </c>
      <c r="B448" t="s">
        <v>1129</v>
      </c>
      <c r="C448">
        <v>-9.1796356999999995E-2</v>
      </c>
    </row>
    <row r="449" spans="1:3" x14ac:dyDescent="0.25">
      <c r="A449" t="s">
        <v>448</v>
      </c>
      <c r="B449" t="s">
        <v>1129</v>
      </c>
      <c r="C449">
        <v>-2.6747717000000001E-2</v>
      </c>
    </row>
    <row r="450" spans="1:3" x14ac:dyDescent="0.25">
      <c r="A450" t="s">
        <v>449</v>
      </c>
      <c r="B450" t="s">
        <v>1121</v>
      </c>
      <c r="C450">
        <v>-0.100850931</v>
      </c>
    </row>
    <row r="451" spans="1:3" x14ac:dyDescent="0.25">
      <c r="A451" t="s">
        <v>450</v>
      </c>
      <c r="B451" t="s">
        <v>1086</v>
      </c>
      <c r="C451">
        <v>-0.15623355</v>
      </c>
    </row>
    <row r="452" spans="1:3" x14ac:dyDescent="0.25">
      <c r="A452" t="s">
        <v>451</v>
      </c>
      <c r="B452" t="s">
        <v>1100</v>
      </c>
      <c r="C452">
        <v>6.4818318999999999E-2</v>
      </c>
    </row>
    <row r="453" spans="1:3" x14ac:dyDescent="0.25">
      <c r="A453" t="s">
        <v>452</v>
      </c>
      <c r="B453" t="s">
        <v>1121</v>
      </c>
      <c r="C453">
        <v>-8.5916152999999995E-2</v>
      </c>
    </row>
    <row r="454" spans="1:3" x14ac:dyDescent="0.25">
      <c r="A454" t="s">
        <v>453</v>
      </c>
      <c r="B454" t="s">
        <v>1109</v>
      </c>
      <c r="C454">
        <v>-0.120692468</v>
      </c>
    </row>
    <row r="455" spans="1:3" x14ac:dyDescent="0.25">
      <c r="A455" t="s">
        <v>454</v>
      </c>
      <c r="B455" t="s">
        <v>1090</v>
      </c>
      <c r="C455">
        <v>0.105454535</v>
      </c>
    </row>
    <row r="456" spans="1:3" x14ac:dyDescent="0.25">
      <c r="A456" t="s">
        <v>455</v>
      </c>
      <c r="B456" t="s">
        <v>1086</v>
      </c>
      <c r="C456">
        <v>-5.5910635E-2</v>
      </c>
    </row>
    <row r="457" spans="1:3" x14ac:dyDescent="0.25">
      <c r="A457" t="s">
        <v>456</v>
      </c>
      <c r="B457" t="s">
        <v>1137</v>
      </c>
      <c r="C457">
        <v>-2.8077813E-2</v>
      </c>
    </row>
    <row r="458" spans="1:3" x14ac:dyDescent="0.25">
      <c r="A458" t="s">
        <v>457</v>
      </c>
      <c r="B458" t="s">
        <v>1138</v>
      </c>
      <c r="C458">
        <v>-6.7834118999999998E-2</v>
      </c>
    </row>
    <row r="459" spans="1:3" x14ac:dyDescent="0.25">
      <c r="A459" t="s">
        <v>458</v>
      </c>
      <c r="B459" t="s">
        <v>1090</v>
      </c>
      <c r="C459">
        <v>-0.18965673</v>
      </c>
    </row>
    <row r="460" spans="1:3" x14ac:dyDescent="0.25">
      <c r="A460" t="s">
        <v>459</v>
      </c>
      <c r="B460" t="s">
        <v>1114</v>
      </c>
      <c r="C460">
        <v>3.7320712999999998E-2</v>
      </c>
    </row>
    <row r="461" spans="1:3" x14ac:dyDescent="0.25">
      <c r="A461" t="s">
        <v>460</v>
      </c>
      <c r="B461" t="s">
        <v>1109</v>
      </c>
      <c r="C461">
        <v>-0.17341034499999999</v>
      </c>
    </row>
    <row r="462" spans="1:3" x14ac:dyDescent="0.25">
      <c r="A462" t="s">
        <v>461</v>
      </c>
      <c r="B462" t="s">
        <v>1086</v>
      </c>
      <c r="C462">
        <v>-0.182649846</v>
      </c>
    </row>
    <row r="463" spans="1:3" x14ac:dyDescent="0.25">
      <c r="A463" t="s">
        <v>462</v>
      </c>
      <c r="B463" t="s">
        <v>1094</v>
      </c>
      <c r="C463">
        <v>-5.1258448999999998E-2</v>
      </c>
    </row>
    <row r="464" spans="1:3" x14ac:dyDescent="0.25">
      <c r="A464" t="s">
        <v>463</v>
      </c>
      <c r="B464" t="s">
        <v>1118</v>
      </c>
      <c r="C464">
        <v>-0.119620374</v>
      </c>
    </row>
    <row r="465" spans="1:3" x14ac:dyDescent="0.25">
      <c r="A465" t="s">
        <v>464</v>
      </c>
      <c r="B465" t="s">
        <v>1129</v>
      </c>
      <c r="C465">
        <v>-0.14701481699999999</v>
      </c>
    </row>
    <row r="466" spans="1:3" x14ac:dyDescent="0.25">
      <c r="A466" t="s">
        <v>465</v>
      </c>
      <c r="B466" t="s">
        <v>1090</v>
      </c>
      <c r="C466">
        <v>-0.158662991</v>
      </c>
    </row>
    <row r="467" spans="1:3" x14ac:dyDescent="0.25">
      <c r="A467" t="s">
        <v>466</v>
      </c>
      <c r="B467" t="s">
        <v>1086</v>
      </c>
      <c r="C467">
        <v>-0.245288378</v>
      </c>
    </row>
    <row r="468" spans="1:3" x14ac:dyDescent="0.25">
      <c r="A468" t="s">
        <v>467</v>
      </c>
      <c r="B468" t="s">
        <v>1089</v>
      </c>
      <c r="C468">
        <v>-0.18836148599999999</v>
      </c>
    </row>
    <row r="469" spans="1:3" x14ac:dyDescent="0.25">
      <c r="A469" t="s">
        <v>468</v>
      </c>
      <c r="B469" t="s">
        <v>1092</v>
      </c>
      <c r="C469">
        <v>-0.16947778799999999</v>
      </c>
    </row>
    <row r="470" spans="1:3" x14ac:dyDescent="0.25">
      <c r="A470" t="s">
        <v>469</v>
      </c>
      <c r="B470" t="s">
        <v>1088</v>
      </c>
      <c r="C470">
        <v>-0.31091024900000003</v>
      </c>
    </row>
    <row r="471" spans="1:3" x14ac:dyDescent="0.25">
      <c r="A471" t="s">
        <v>470</v>
      </c>
      <c r="B471" t="s">
        <v>1089</v>
      </c>
      <c r="C471">
        <v>-0.24058048200000001</v>
      </c>
    </row>
    <row r="472" spans="1:3" x14ac:dyDescent="0.25">
      <c r="A472" t="s">
        <v>471</v>
      </c>
      <c r="B472" t="s">
        <v>1109</v>
      </c>
      <c r="C472">
        <v>-3.7417915000000003E-2</v>
      </c>
    </row>
    <row r="473" spans="1:3" x14ac:dyDescent="0.25">
      <c r="A473" t="s">
        <v>472</v>
      </c>
      <c r="B473" t="s">
        <v>1119</v>
      </c>
      <c r="C473">
        <v>7.7775322999999993E-2</v>
      </c>
    </row>
    <row r="474" spans="1:3" x14ac:dyDescent="0.25">
      <c r="A474" t="s">
        <v>473</v>
      </c>
      <c r="B474" t="s">
        <v>1125</v>
      </c>
      <c r="C474">
        <v>-0.164641016</v>
      </c>
    </row>
    <row r="475" spans="1:3" x14ac:dyDescent="0.25">
      <c r="A475" t="s">
        <v>474</v>
      </c>
      <c r="B475" t="s">
        <v>1119</v>
      </c>
      <c r="C475">
        <v>-1.9056805E-2</v>
      </c>
    </row>
    <row r="476" spans="1:3" x14ac:dyDescent="0.25">
      <c r="A476" t="s">
        <v>475</v>
      </c>
      <c r="B476" t="s">
        <v>1099</v>
      </c>
      <c r="C476">
        <v>-7.5257555000000004E-2</v>
      </c>
    </row>
    <row r="477" spans="1:3" x14ac:dyDescent="0.25">
      <c r="A477" s="2" t="s">
        <v>476</v>
      </c>
      <c r="B477" s="2" t="s">
        <v>1096</v>
      </c>
      <c r="C477" s="2">
        <v>-9.9138033E-2</v>
      </c>
    </row>
    <row r="478" spans="1:3" x14ac:dyDescent="0.25">
      <c r="A478" t="s">
        <v>477</v>
      </c>
      <c r="B478" t="s">
        <v>1125</v>
      </c>
      <c r="C478">
        <v>-0.10782439200000001</v>
      </c>
    </row>
    <row r="479" spans="1:3" x14ac:dyDescent="0.25">
      <c r="A479" t="s">
        <v>478</v>
      </c>
      <c r="B479" t="s">
        <v>1119</v>
      </c>
      <c r="C479">
        <v>-7.9446876E-2</v>
      </c>
    </row>
    <row r="480" spans="1:3" x14ac:dyDescent="0.25">
      <c r="A480" t="s">
        <v>479</v>
      </c>
      <c r="B480" t="s">
        <v>1089</v>
      </c>
      <c r="C480">
        <v>-1.7833257000000002E-2</v>
      </c>
    </row>
    <row r="481" spans="1:3" x14ac:dyDescent="0.25">
      <c r="A481" t="s">
        <v>480</v>
      </c>
      <c r="B481" t="s">
        <v>1099</v>
      </c>
      <c r="C481">
        <v>-7.0898879999999999E-3</v>
      </c>
    </row>
    <row r="482" spans="1:3" x14ac:dyDescent="0.25">
      <c r="A482" t="s">
        <v>481</v>
      </c>
      <c r="B482" t="s">
        <v>1090</v>
      </c>
      <c r="C482">
        <v>-8.7644069000000005E-2</v>
      </c>
    </row>
    <row r="483" spans="1:3" x14ac:dyDescent="0.25">
      <c r="A483" t="s">
        <v>482</v>
      </c>
      <c r="B483" t="s">
        <v>1106</v>
      </c>
      <c r="C483">
        <v>-4.2529386000000002E-2</v>
      </c>
    </row>
    <row r="484" spans="1:3" x14ac:dyDescent="0.25">
      <c r="A484" t="s">
        <v>483</v>
      </c>
      <c r="B484" t="s">
        <v>1089</v>
      </c>
      <c r="C484">
        <v>-0.121879194</v>
      </c>
    </row>
    <row r="485" spans="1:3" x14ac:dyDescent="0.25">
      <c r="A485" t="s">
        <v>484</v>
      </c>
      <c r="B485" t="s">
        <v>1137</v>
      </c>
      <c r="C485">
        <v>-0.186685561</v>
      </c>
    </row>
    <row r="486" spans="1:3" x14ac:dyDescent="0.25">
      <c r="A486" t="s">
        <v>485</v>
      </c>
      <c r="B486" t="s">
        <v>1096</v>
      </c>
      <c r="C486">
        <v>-0.20110914799999999</v>
      </c>
    </row>
    <row r="487" spans="1:3" x14ac:dyDescent="0.25">
      <c r="A487" t="s">
        <v>486</v>
      </c>
      <c r="B487" t="s">
        <v>1090</v>
      </c>
      <c r="C487">
        <v>-0.18598937900000001</v>
      </c>
    </row>
    <row r="488" spans="1:3" x14ac:dyDescent="0.25">
      <c r="A488" t="s">
        <v>487</v>
      </c>
      <c r="B488" t="s">
        <v>1099</v>
      </c>
      <c r="C488">
        <v>-0.15837289500000001</v>
      </c>
    </row>
    <row r="489" spans="1:3" x14ac:dyDescent="0.25">
      <c r="A489" s="2" t="s">
        <v>488</v>
      </c>
      <c r="B489" s="2" t="s">
        <v>1096</v>
      </c>
      <c r="C489" s="2">
        <v>-0.13690896899999999</v>
      </c>
    </row>
    <row r="490" spans="1:3" x14ac:dyDescent="0.25">
      <c r="A490" t="s">
        <v>489</v>
      </c>
      <c r="B490" t="s">
        <v>1119</v>
      </c>
      <c r="C490">
        <v>-0.170401159</v>
      </c>
    </row>
    <row r="491" spans="1:3" x14ac:dyDescent="0.25">
      <c r="A491" t="s">
        <v>490</v>
      </c>
      <c r="B491" t="s">
        <v>1094</v>
      </c>
      <c r="C491">
        <v>1.6480621000000001E-2</v>
      </c>
    </row>
    <row r="492" spans="1:3" x14ac:dyDescent="0.25">
      <c r="A492" t="s">
        <v>491</v>
      </c>
      <c r="B492" t="s">
        <v>1099</v>
      </c>
      <c r="C492">
        <v>-1.7650585E-2</v>
      </c>
    </row>
    <row r="493" spans="1:3" x14ac:dyDescent="0.25">
      <c r="A493" t="s">
        <v>492</v>
      </c>
      <c r="B493" t="s">
        <v>1091</v>
      </c>
      <c r="C493">
        <v>-7.9451668000000003E-2</v>
      </c>
    </row>
    <row r="494" spans="1:3" x14ac:dyDescent="0.25">
      <c r="A494" t="s">
        <v>493</v>
      </c>
      <c r="B494" t="s">
        <v>1090</v>
      </c>
      <c r="C494">
        <v>-0.23484677900000001</v>
      </c>
    </row>
    <row r="495" spans="1:3" x14ac:dyDescent="0.25">
      <c r="A495" t="s">
        <v>494</v>
      </c>
      <c r="B495" t="s">
        <v>1121</v>
      </c>
      <c r="C495">
        <v>-5.6363298999999999E-2</v>
      </c>
    </row>
    <row r="496" spans="1:3" x14ac:dyDescent="0.25">
      <c r="A496" t="s">
        <v>495</v>
      </c>
      <c r="B496" t="s">
        <v>1092</v>
      </c>
      <c r="C496">
        <v>-0.133632318</v>
      </c>
    </row>
    <row r="497" spans="1:3" x14ac:dyDescent="0.25">
      <c r="A497" t="s">
        <v>496</v>
      </c>
      <c r="B497" t="s">
        <v>1090</v>
      </c>
      <c r="C497">
        <v>-6.4611290000000002E-2</v>
      </c>
    </row>
    <row r="498" spans="1:3" x14ac:dyDescent="0.25">
      <c r="A498" t="s">
        <v>497</v>
      </c>
      <c r="B498" t="s">
        <v>1087</v>
      </c>
      <c r="C498">
        <v>-9.5314808000000001E-2</v>
      </c>
    </row>
    <row r="499" spans="1:3" x14ac:dyDescent="0.25">
      <c r="A499" t="s">
        <v>498</v>
      </c>
      <c r="B499" t="s">
        <v>1119</v>
      </c>
      <c r="C499">
        <v>3.0284048000000001E-2</v>
      </c>
    </row>
    <row r="500" spans="1:3" x14ac:dyDescent="0.25">
      <c r="A500" t="s">
        <v>499</v>
      </c>
      <c r="B500" t="s">
        <v>1100</v>
      </c>
      <c r="C500">
        <v>-2.3203511999999999E-2</v>
      </c>
    </row>
    <row r="501" spans="1:3" x14ac:dyDescent="0.25">
      <c r="A501" t="s">
        <v>500</v>
      </c>
      <c r="B501" t="s">
        <v>1090</v>
      </c>
      <c r="C501">
        <v>-7.7299072999999996E-2</v>
      </c>
    </row>
    <row r="502" spans="1:3" x14ac:dyDescent="0.25">
      <c r="A502" t="s">
        <v>501</v>
      </c>
      <c r="B502" t="s">
        <v>1139</v>
      </c>
      <c r="C502">
        <v>-0.10373668900000001</v>
      </c>
    </row>
    <row r="503" spans="1:3" x14ac:dyDescent="0.25">
      <c r="A503" t="s">
        <v>502</v>
      </c>
      <c r="B503" t="s">
        <v>1102</v>
      </c>
      <c r="C503">
        <v>-8.2495288E-2</v>
      </c>
    </row>
    <row r="504" spans="1:3" x14ac:dyDescent="0.25">
      <c r="A504" t="s">
        <v>503</v>
      </c>
      <c r="B504" t="s">
        <v>1129</v>
      </c>
      <c r="C504">
        <v>-0.159994307</v>
      </c>
    </row>
    <row r="505" spans="1:3" x14ac:dyDescent="0.25">
      <c r="A505" t="s">
        <v>504</v>
      </c>
      <c r="B505" t="s">
        <v>1119</v>
      </c>
      <c r="C505">
        <v>-1.3864893E-2</v>
      </c>
    </row>
    <row r="506" spans="1:3" x14ac:dyDescent="0.25">
      <c r="A506" t="s">
        <v>505</v>
      </c>
      <c r="B506" t="s">
        <v>1090</v>
      </c>
      <c r="C506">
        <v>-7.2254553999999999E-2</v>
      </c>
    </row>
    <row r="507" spans="1:3" x14ac:dyDescent="0.25">
      <c r="A507" t="s">
        <v>506</v>
      </c>
      <c r="B507" t="s">
        <v>1103</v>
      </c>
      <c r="C507">
        <v>8.3256990000000006E-3</v>
      </c>
    </row>
    <row r="508" spans="1:3" x14ac:dyDescent="0.25">
      <c r="A508" t="s">
        <v>507</v>
      </c>
      <c r="B508" t="s">
        <v>1092</v>
      </c>
      <c r="C508">
        <v>-3.5158118000000002E-2</v>
      </c>
    </row>
    <row r="509" spans="1:3" x14ac:dyDescent="0.25">
      <c r="A509" t="s">
        <v>508</v>
      </c>
      <c r="B509" t="s">
        <v>1129</v>
      </c>
      <c r="C509">
        <v>-1.6504675E-2</v>
      </c>
    </row>
    <row r="510" spans="1:3" x14ac:dyDescent="0.25">
      <c r="A510" t="s">
        <v>509</v>
      </c>
      <c r="B510" t="s">
        <v>1090</v>
      </c>
      <c r="C510">
        <v>-0.13677209100000001</v>
      </c>
    </row>
    <row r="511" spans="1:3" x14ac:dyDescent="0.25">
      <c r="A511" t="s">
        <v>510</v>
      </c>
      <c r="B511" t="s">
        <v>1090</v>
      </c>
      <c r="C511">
        <v>-0.29843255000000002</v>
      </c>
    </row>
    <row r="512" spans="1:3" x14ac:dyDescent="0.25">
      <c r="A512" t="s">
        <v>511</v>
      </c>
      <c r="B512" t="s">
        <v>1091</v>
      </c>
      <c r="C512">
        <v>-5.1088245999999997E-2</v>
      </c>
    </row>
    <row r="513" spans="1:3" x14ac:dyDescent="0.25">
      <c r="A513" t="s">
        <v>512</v>
      </c>
      <c r="B513" t="s">
        <v>1121</v>
      </c>
      <c r="C513">
        <v>-2.6389135000000001E-2</v>
      </c>
    </row>
    <row r="514" spans="1:3" x14ac:dyDescent="0.25">
      <c r="A514" t="s">
        <v>513</v>
      </c>
      <c r="B514" t="s">
        <v>1090</v>
      </c>
      <c r="C514">
        <v>-0.198926098</v>
      </c>
    </row>
    <row r="515" spans="1:3" x14ac:dyDescent="0.25">
      <c r="A515" t="s">
        <v>514</v>
      </c>
      <c r="B515" t="s">
        <v>1114</v>
      </c>
      <c r="C515">
        <v>-0.249121817</v>
      </c>
    </row>
    <row r="516" spans="1:3" x14ac:dyDescent="0.25">
      <c r="A516" t="s">
        <v>515</v>
      </c>
      <c r="B516" t="s">
        <v>1099</v>
      </c>
      <c r="C516">
        <v>-0.115193815</v>
      </c>
    </row>
    <row r="517" spans="1:3" x14ac:dyDescent="0.25">
      <c r="A517" t="s">
        <v>516</v>
      </c>
      <c r="B517" t="s">
        <v>1119</v>
      </c>
      <c r="C517">
        <v>-9.4244545999999998E-2</v>
      </c>
    </row>
    <row r="518" spans="1:3" x14ac:dyDescent="0.25">
      <c r="A518" t="s">
        <v>517</v>
      </c>
      <c r="B518" t="s">
        <v>1086</v>
      </c>
      <c r="C518">
        <v>-7.3935903999999997E-2</v>
      </c>
    </row>
    <row r="519" spans="1:3" x14ac:dyDescent="0.25">
      <c r="A519" t="s">
        <v>518</v>
      </c>
      <c r="B519" t="s">
        <v>1091</v>
      </c>
      <c r="C519">
        <v>-0.102656098</v>
      </c>
    </row>
    <row r="520" spans="1:3" x14ac:dyDescent="0.25">
      <c r="A520" t="s">
        <v>519</v>
      </c>
      <c r="B520" t="s">
        <v>1121</v>
      </c>
      <c r="C520">
        <v>4.8204669999999998E-2</v>
      </c>
    </row>
    <row r="521" spans="1:3" x14ac:dyDescent="0.25">
      <c r="A521" t="s">
        <v>520</v>
      </c>
      <c r="B521" t="s">
        <v>1091</v>
      </c>
      <c r="C521">
        <v>-8.2757364999999999E-2</v>
      </c>
    </row>
    <row r="522" spans="1:3" x14ac:dyDescent="0.25">
      <c r="A522" t="s">
        <v>521</v>
      </c>
      <c r="B522" t="s">
        <v>1089</v>
      </c>
      <c r="C522">
        <v>-0.17374586</v>
      </c>
    </row>
    <row r="523" spans="1:3" x14ac:dyDescent="0.25">
      <c r="A523" t="s">
        <v>522</v>
      </c>
      <c r="B523" t="s">
        <v>1105</v>
      </c>
      <c r="C523">
        <v>-7.0221143999999999E-2</v>
      </c>
    </row>
    <row r="524" spans="1:3" x14ac:dyDescent="0.25">
      <c r="A524" t="s">
        <v>523</v>
      </c>
      <c r="B524" t="s">
        <v>1091</v>
      </c>
      <c r="C524">
        <v>-0.111816605</v>
      </c>
    </row>
    <row r="525" spans="1:3" x14ac:dyDescent="0.25">
      <c r="A525" s="2" t="s">
        <v>524</v>
      </c>
      <c r="B525" s="2" t="s">
        <v>1096</v>
      </c>
      <c r="C525" s="2">
        <v>-0.29617425600000002</v>
      </c>
    </row>
    <row r="526" spans="1:3" x14ac:dyDescent="0.25">
      <c r="A526" t="s">
        <v>525</v>
      </c>
      <c r="B526" t="s">
        <v>1129</v>
      </c>
      <c r="C526">
        <v>-9.0425716000000003E-2</v>
      </c>
    </row>
    <row r="527" spans="1:3" x14ac:dyDescent="0.25">
      <c r="A527" t="s">
        <v>526</v>
      </c>
      <c r="B527" t="s">
        <v>1091</v>
      </c>
      <c r="C527">
        <v>-0.117344402</v>
      </c>
    </row>
    <row r="528" spans="1:3" x14ac:dyDescent="0.25">
      <c r="A528" t="s">
        <v>527</v>
      </c>
      <c r="B528" t="s">
        <v>1086</v>
      </c>
      <c r="C528">
        <v>8.7652119000000001E-2</v>
      </c>
    </row>
    <row r="529" spans="1:3" x14ac:dyDescent="0.25">
      <c r="A529" t="s">
        <v>528</v>
      </c>
      <c r="B529" t="s">
        <v>1091</v>
      </c>
      <c r="C529">
        <v>-0.143538581</v>
      </c>
    </row>
    <row r="530" spans="1:3" x14ac:dyDescent="0.25">
      <c r="A530" t="s">
        <v>529</v>
      </c>
      <c r="B530" t="s">
        <v>1094</v>
      </c>
      <c r="C530">
        <v>3.1080011000000001E-2</v>
      </c>
    </row>
    <row r="531" spans="1:3" x14ac:dyDescent="0.25">
      <c r="A531" s="2" t="s">
        <v>530</v>
      </c>
      <c r="B531" s="2" t="s">
        <v>1096</v>
      </c>
      <c r="C531" s="2">
        <v>-0.118716159</v>
      </c>
    </row>
    <row r="532" spans="1:3" x14ac:dyDescent="0.25">
      <c r="A532" t="s">
        <v>531</v>
      </c>
      <c r="B532" t="s">
        <v>1088</v>
      </c>
      <c r="C532">
        <v>0.119118434</v>
      </c>
    </row>
    <row r="533" spans="1:3" x14ac:dyDescent="0.25">
      <c r="A533" t="s">
        <v>532</v>
      </c>
      <c r="B533" t="s">
        <v>1094</v>
      </c>
      <c r="C533">
        <v>-0.14232208700000001</v>
      </c>
    </row>
    <row r="534" spans="1:3" x14ac:dyDescent="0.25">
      <c r="A534" t="s">
        <v>533</v>
      </c>
      <c r="B534" t="s">
        <v>1091</v>
      </c>
      <c r="C534">
        <v>-9.7769678999999998E-2</v>
      </c>
    </row>
    <row r="535" spans="1:3" x14ac:dyDescent="0.25">
      <c r="A535" t="s">
        <v>534</v>
      </c>
      <c r="B535" t="s">
        <v>1129</v>
      </c>
      <c r="C535">
        <v>-7.6878127000000004E-2</v>
      </c>
    </row>
    <row r="536" spans="1:3" x14ac:dyDescent="0.25">
      <c r="A536" t="s">
        <v>535</v>
      </c>
      <c r="B536" t="s">
        <v>1129</v>
      </c>
      <c r="C536">
        <v>-0.26903357100000003</v>
      </c>
    </row>
    <row r="537" spans="1:3" x14ac:dyDescent="0.25">
      <c r="A537" t="s">
        <v>536</v>
      </c>
      <c r="B537" t="s">
        <v>1090</v>
      </c>
      <c r="C537">
        <v>6.7582120000000004E-3</v>
      </c>
    </row>
    <row r="538" spans="1:3" x14ac:dyDescent="0.25">
      <c r="A538" t="s">
        <v>537</v>
      </c>
      <c r="B538" t="s">
        <v>1091</v>
      </c>
      <c r="C538">
        <v>-1.3182816999999999E-2</v>
      </c>
    </row>
    <row r="539" spans="1:3" x14ac:dyDescent="0.25">
      <c r="A539" t="s">
        <v>538</v>
      </c>
      <c r="B539" t="s">
        <v>1094</v>
      </c>
      <c r="C539">
        <v>-0.20911444200000001</v>
      </c>
    </row>
    <row r="540" spans="1:3" x14ac:dyDescent="0.25">
      <c r="A540" t="s">
        <v>539</v>
      </c>
      <c r="B540" t="s">
        <v>1122</v>
      </c>
      <c r="C540">
        <v>-0.116958047</v>
      </c>
    </row>
    <row r="541" spans="1:3" x14ac:dyDescent="0.25">
      <c r="A541" t="s">
        <v>540</v>
      </c>
      <c r="B541" t="s">
        <v>1119</v>
      </c>
      <c r="C541">
        <v>-2.8282250000000002E-3</v>
      </c>
    </row>
    <row r="542" spans="1:3" x14ac:dyDescent="0.25">
      <c r="A542" t="s">
        <v>541</v>
      </c>
      <c r="B542" t="s">
        <v>1117</v>
      </c>
      <c r="C542">
        <v>-0.16439463600000001</v>
      </c>
    </row>
    <row r="543" spans="1:3" x14ac:dyDescent="0.25">
      <c r="A543" t="s">
        <v>542</v>
      </c>
      <c r="B543" t="s">
        <v>1089</v>
      </c>
      <c r="C543">
        <v>-0.28544164500000002</v>
      </c>
    </row>
    <row r="544" spans="1:3" x14ac:dyDescent="0.25">
      <c r="A544" t="s">
        <v>543</v>
      </c>
      <c r="B544" t="s">
        <v>1140</v>
      </c>
      <c r="C544">
        <v>-4.6964160999999997E-2</v>
      </c>
    </row>
    <row r="545" spans="1:3" x14ac:dyDescent="0.25">
      <c r="A545" t="s">
        <v>544</v>
      </c>
      <c r="B545" t="s">
        <v>1119</v>
      </c>
      <c r="C545">
        <v>-0.19744119800000001</v>
      </c>
    </row>
    <row r="546" spans="1:3" x14ac:dyDescent="0.25">
      <c r="A546" t="s">
        <v>545</v>
      </c>
      <c r="B546" t="s">
        <v>1090</v>
      </c>
      <c r="C546">
        <v>-0.38624146999999998</v>
      </c>
    </row>
    <row r="547" spans="1:3" x14ac:dyDescent="0.25">
      <c r="A547" t="s">
        <v>546</v>
      </c>
      <c r="B547" t="s">
        <v>1094</v>
      </c>
      <c r="C547">
        <v>-8.2595193999999997E-2</v>
      </c>
    </row>
    <row r="548" spans="1:3" x14ac:dyDescent="0.25">
      <c r="A548" t="s">
        <v>547</v>
      </c>
      <c r="B548" t="s">
        <v>1089</v>
      </c>
      <c r="C548">
        <v>-3.8261952000000002E-2</v>
      </c>
    </row>
    <row r="549" spans="1:3" x14ac:dyDescent="0.25">
      <c r="A549" t="s">
        <v>548</v>
      </c>
      <c r="B549" t="s">
        <v>1090</v>
      </c>
      <c r="C549">
        <v>0.117949884</v>
      </c>
    </row>
    <row r="550" spans="1:3" x14ac:dyDescent="0.25">
      <c r="A550" t="s">
        <v>549</v>
      </c>
      <c r="B550" t="s">
        <v>1090</v>
      </c>
      <c r="C550">
        <v>-0.27660262499999999</v>
      </c>
    </row>
    <row r="551" spans="1:3" x14ac:dyDescent="0.25">
      <c r="A551" t="s">
        <v>550</v>
      </c>
      <c r="B551" t="s">
        <v>1090</v>
      </c>
      <c r="C551">
        <v>-6.2270319999999997E-2</v>
      </c>
    </row>
    <row r="552" spans="1:3" x14ac:dyDescent="0.25">
      <c r="A552" t="s">
        <v>551</v>
      </c>
      <c r="B552" t="s">
        <v>1090</v>
      </c>
      <c r="C552">
        <v>-0.17191905499999999</v>
      </c>
    </row>
    <row r="553" spans="1:3" x14ac:dyDescent="0.25">
      <c r="A553" t="s">
        <v>552</v>
      </c>
      <c r="B553" t="s">
        <v>1119</v>
      </c>
      <c r="C553">
        <v>-1.5170900000000001E-4</v>
      </c>
    </row>
    <row r="554" spans="1:3" x14ac:dyDescent="0.25">
      <c r="A554" t="s">
        <v>553</v>
      </c>
      <c r="B554" t="s">
        <v>1099</v>
      </c>
      <c r="C554">
        <v>-7.2177977000000004E-2</v>
      </c>
    </row>
    <row r="555" spans="1:3" x14ac:dyDescent="0.25">
      <c r="A555" t="s">
        <v>554</v>
      </c>
      <c r="B555" t="s">
        <v>1125</v>
      </c>
      <c r="C555">
        <v>-0.16893950499999999</v>
      </c>
    </row>
    <row r="556" spans="1:3" x14ac:dyDescent="0.25">
      <c r="A556" t="s">
        <v>555</v>
      </c>
      <c r="B556" t="s">
        <v>1092</v>
      </c>
      <c r="C556">
        <v>-0.108447086</v>
      </c>
    </row>
    <row r="557" spans="1:3" x14ac:dyDescent="0.25">
      <c r="A557" t="s">
        <v>556</v>
      </c>
      <c r="B557" t="s">
        <v>1090</v>
      </c>
      <c r="C557">
        <v>5.7403676000000001E-2</v>
      </c>
    </row>
    <row r="558" spans="1:3" x14ac:dyDescent="0.25">
      <c r="A558" t="s">
        <v>557</v>
      </c>
      <c r="B558" t="s">
        <v>1090</v>
      </c>
      <c r="C558">
        <v>-7.2310807000000005E-2</v>
      </c>
    </row>
    <row r="559" spans="1:3" x14ac:dyDescent="0.25">
      <c r="A559" t="s">
        <v>558</v>
      </c>
      <c r="B559" t="s">
        <v>1094</v>
      </c>
      <c r="C559">
        <v>-1.409013E-3</v>
      </c>
    </row>
    <row r="560" spans="1:3" x14ac:dyDescent="0.25">
      <c r="A560" t="s">
        <v>559</v>
      </c>
      <c r="B560" t="s">
        <v>1129</v>
      </c>
      <c r="C560">
        <v>3.5922520000000002E-3</v>
      </c>
    </row>
    <row r="561" spans="1:3" x14ac:dyDescent="0.25">
      <c r="A561" t="s">
        <v>560</v>
      </c>
      <c r="B561" t="s">
        <v>1092</v>
      </c>
      <c r="C561">
        <v>-0.198885899</v>
      </c>
    </row>
    <row r="562" spans="1:3" x14ac:dyDescent="0.25">
      <c r="A562" t="s">
        <v>561</v>
      </c>
      <c r="B562" t="s">
        <v>1090</v>
      </c>
      <c r="C562">
        <v>-9.7227992999999999E-2</v>
      </c>
    </row>
    <row r="563" spans="1:3" x14ac:dyDescent="0.25">
      <c r="A563" t="s">
        <v>562</v>
      </c>
      <c r="B563" t="s">
        <v>1109</v>
      </c>
      <c r="C563">
        <v>5.8655119999999998E-3</v>
      </c>
    </row>
    <row r="564" spans="1:3" x14ac:dyDescent="0.25">
      <c r="A564" t="s">
        <v>563</v>
      </c>
      <c r="B564" t="s">
        <v>1090</v>
      </c>
      <c r="C564">
        <v>-3.3472583E-2</v>
      </c>
    </row>
    <row r="565" spans="1:3" x14ac:dyDescent="0.25">
      <c r="A565" t="s">
        <v>564</v>
      </c>
      <c r="B565" t="s">
        <v>1090</v>
      </c>
      <c r="C565">
        <v>-0.27257654799999997</v>
      </c>
    </row>
    <row r="566" spans="1:3" x14ac:dyDescent="0.25">
      <c r="A566" t="s">
        <v>565</v>
      </c>
      <c r="B566" t="s">
        <v>1089</v>
      </c>
      <c r="C566">
        <v>-0.139657848</v>
      </c>
    </row>
    <row r="567" spans="1:3" x14ac:dyDescent="0.25">
      <c r="A567" s="2" t="s">
        <v>566</v>
      </c>
      <c r="B567" s="2" t="s">
        <v>1096</v>
      </c>
      <c r="C567" s="2">
        <v>-0.15098118599999999</v>
      </c>
    </row>
    <row r="568" spans="1:3" x14ac:dyDescent="0.25">
      <c r="A568" t="s">
        <v>567</v>
      </c>
      <c r="B568" t="s">
        <v>1122</v>
      </c>
      <c r="C568">
        <v>-5.0636924999999999E-2</v>
      </c>
    </row>
    <row r="569" spans="1:3" x14ac:dyDescent="0.25">
      <c r="A569" t="s">
        <v>568</v>
      </c>
      <c r="B569" t="s">
        <v>1129</v>
      </c>
      <c r="C569">
        <v>-0.16338470799999999</v>
      </c>
    </row>
    <row r="570" spans="1:3" x14ac:dyDescent="0.25">
      <c r="A570" t="s">
        <v>569</v>
      </c>
      <c r="B570" t="s">
        <v>1121</v>
      </c>
      <c r="C570">
        <v>-8.9920066000000007E-2</v>
      </c>
    </row>
    <row r="571" spans="1:3" x14ac:dyDescent="0.25">
      <c r="A571" t="s">
        <v>570</v>
      </c>
      <c r="B571" t="s">
        <v>1090</v>
      </c>
      <c r="C571">
        <v>-3.1131375999999999E-2</v>
      </c>
    </row>
    <row r="572" spans="1:3" x14ac:dyDescent="0.25">
      <c r="A572" t="s">
        <v>571</v>
      </c>
      <c r="B572" t="s">
        <v>1090</v>
      </c>
      <c r="C572">
        <v>0.106573583</v>
      </c>
    </row>
    <row r="573" spans="1:3" x14ac:dyDescent="0.25">
      <c r="A573" t="s">
        <v>572</v>
      </c>
      <c r="B573" t="s">
        <v>1090</v>
      </c>
      <c r="C573">
        <v>3.8354435999999999E-2</v>
      </c>
    </row>
    <row r="574" spans="1:3" x14ac:dyDescent="0.25">
      <c r="A574" t="s">
        <v>573</v>
      </c>
      <c r="B574" t="s">
        <v>1129</v>
      </c>
      <c r="C574">
        <v>-0.20074798899999999</v>
      </c>
    </row>
    <row r="575" spans="1:3" x14ac:dyDescent="0.25">
      <c r="A575" t="s">
        <v>574</v>
      </c>
      <c r="B575" t="s">
        <v>1092</v>
      </c>
      <c r="C575">
        <v>1.1902477999999999E-2</v>
      </c>
    </row>
    <row r="576" spans="1:3" x14ac:dyDescent="0.25">
      <c r="A576" t="s">
        <v>575</v>
      </c>
      <c r="B576" t="s">
        <v>1090</v>
      </c>
      <c r="C576">
        <v>-4.5892654999999997E-2</v>
      </c>
    </row>
    <row r="577" spans="1:3" x14ac:dyDescent="0.25">
      <c r="A577" t="s">
        <v>576</v>
      </c>
      <c r="B577" t="s">
        <v>1122</v>
      </c>
      <c r="C577">
        <v>-8.5233642999999998E-2</v>
      </c>
    </row>
    <row r="578" spans="1:3" x14ac:dyDescent="0.25">
      <c r="A578" t="s">
        <v>577</v>
      </c>
      <c r="B578" t="s">
        <v>1099</v>
      </c>
      <c r="C578">
        <v>-0.161050372</v>
      </c>
    </row>
    <row r="579" spans="1:3" x14ac:dyDescent="0.25">
      <c r="A579" t="s">
        <v>578</v>
      </c>
      <c r="B579" t="s">
        <v>1091</v>
      </c>
      <c r="C579">
        <v>-6.5854390000000002E-3</v>
      </c>
    </row>
    <row r="580" spans="1:3" x14ac:dyDescent="0.25">
      <c r="A580" t="s">
        <v>579</v>
      </c>
      <c r="B580" t="s">
        <v>1091</v>
      </c>
      <c r="C580">
        <v>-0.20087318800000001</v>
      </c>
    </row>
    <row r="581" spans="1:3" x14ac:dyDescent="0.25">
      <c r="A581" t="s">
        <v>580</v>
      </c>
      <c r="B581" t="s">
        <v>1091</v>
      </c>
      <c r="C581">
        <v>-6.0584226999999997E-2</v>
      </c>
    </row>
    <row r="582" spans="1:3" x14ac:dyDescent="0.25">
      <c r="A582" t="s">
        <v>581</v>
      </c>
      <c r="B582" t="s">
        <v>1086</v>
      </c>
      <c r="C582">
        <v>-0.115914901</v>
      </c>
    </row>
    <row r="583" spans="1:3" x14ac:dyDescent="0.25">
      <c r="A583" t="s">
        <v>582</v>
      </c>
      <c r="B583" t="s">
        <v>1090</v>
      </c>
      <c r="C583">
        <v>-8.9427010000000001E-2</v>
      </c>
    </row>
    <row r="584" spans="1:3" x14ac:dyDescent="0.25">
      <c r="A584" s="2" t="s">
        <v>583</v>
      </c>
      <c r="B584" s="2" t="s">
        <v>1096</v>
      </c>
      <c r="C584" s="2">
        <v>-8.1865889999999993E-3</v>
      </c>
    </row>
    <row r="585" spans="1:3" x14ac:dyDescent="0.25">
      <c r="A585" t="s">
        <v>584</v>
      </c>
      <c r="B585" t="s">
        <v>1090</v>
      </c>
      <c r="C585">
        <v>-0.15086808400000001</v>
      </c>
    </row>
    <row r="586" spans="1:3" x14ac:dyDescent="0.25">
      <c r="A586" t="s">
        <v>585</v>
      </c>
      <c r="B586" t="s">
        <v>1094</v>
      </c>
      <c r="C586">
        <v>-5.7609070999999998E-2</v>
      </c>
    </row>
    <row r="587" spans="1:3" x14ac:dyDescent="0.25">
      <c r="A587" t="s">
        <v>586</v>
      </c>
      <c r="B587" t="s">
        <v>1121</v>
      </c>
      <c r="C587">
        <v>-7.3583772000000006E-2</v>
      </c>
    </row>
    <row r="588" spans="1:3" x14ac:dyDescent="0.25">
      <c r="A588" t="s">
        <v>587</v>
      </c>
      <c r="B588" t="s">
        <v>1090</v>
      </c>
      <c r="C588">
        <v>-9.5434906E-2</v>
      </c>
    </row>
    <row r="589" spans="1:3" x14ac:dyDescent="0.25">
      <c r="A589" t="s">
        <v>588</v>
      </c>
      <c r="B589" t="s">
        <v>1089</v>
      </c>
      <c r="C589">
        <v>-0.116818414</v>
      </c>
    </row>
    <row r="590" spans="1:3" x14ac:dyDescent="0.25">
      <c r="A590" t="s">
        <v>589</v>
      </c>
      <c r="B590" t="s">
        <v>1099</v>
      </c>
      <c r="C590">
        <v>-0.15175602099999999</v>
      </c>
    </row>
    <row r="591" spans="1:3" x14ac:dyDescent="0.25">
      <c r="A591" t="s">
        <v>590</v>
      </c>
      <c r="B591" t="s">
        <v>1091</v>
      </c>
      <c r="C591">
        <v>-0.21673384800000001</v>
      </c>
    </row>
    <row r="592" spans="1:3" x14ac:dyDescent="0.25">
      <c r="A592" t="s">
        <v>591</v>
      </c>
      <c r="B592" t="s">
        <v>1090</v>
      </c>
      <c r="C592">
        <v>-0.30611597800000001</v>
      </c>
    </row>
    <row r="593" spans="1:3" x14ac:dyDescent="0.25">
      <c r="A593" t="s">
        <v>592</v>
      </c>
      <c r="B593" t="s">
        <v>1090</v>
      </c>
      <c r="C593">
        <v>-0.13160760699999999</v>
      </c>
    </row>
    <row r="594" spans="1:3" x14ac:dyDescent="0.25">
      <c r="A594" t="s">
        <v>593</v>
      </c>
      <c r="B594" t="s">
        <v>1118</v>
      </c>
      <c r="C594">
        <v>7.0536857999999994E-2</v>
      </c>
    </row>
    <row r="595" spans="1:3" x14ac:dyDescent="0.25">
      <c r="A595">
        <v>5637</v>
      </c>
      <c r="B595" t="s">
        <v>1089</v>
      </c>
      <c r="C595">
        <v>9.8584177999999995E-2</v>
      </c>
    </row>
    <row r="596" spans="1:3" x14ac:dyDescent="0.25">
      <c r="A596" t="s">
        <v>594</v>
      </c>
      <c r="B596" t="s">
        <v>1086</v>
      </c>
      <c r="C596">
        <v>-0.109566369</v>
      </c>
    </row>
    <row r="597" spans="1:3" x14ac:dyDescent="0.25">
      <c r="A597" t="s">
        <v>595</v>
      </c>
      <c r="B597" t="s">
        <v>1114</v>
      </c>
      <c r="C597">
        <v>0.26864328700000001</v>
      </c>
    </row>
    <row r="598" spans="1:3" x14ac:dyDescent="0.25">
      <c r="A598" t="s">
        <v>596</v>
      </c>
      <c r="B598" t="s">
        <v>1092</v>
      </c>
      <c r="C598">
        <v>1.0708778E-2</v>
      </c>
    </row>
    <row r="599" spans="1:3" x14ac:dyDescent="0.25">
      <c r="A599" t="s">
        <v>597</v>
      </c>
      <c r="B599" t="s">
        <v>1099</v>
      </c>
      <c r="C599">
        <v>-0.10788664100000001</v>
      </c>
    </row>
    <row r="600" spans="1:3" x14ac:dyDescent="0.25">
      <c r="A600" t="s">
        <v>598</v>
      </c>
      <c r="B600" t="s">
        <v>1121</v>
      </c>
      <c r="C600">
        <v>-8.3465210999999997E-2</v>
      </c>
    </row>
    <row r="601" spans="1:3" x14ac:dyDescent="0.25">
      <c r="A601" t="s">
        <v>599</v>
      </c>
      <c r="B601" t="s">
        <v>1141</v>
      </c>
      <c r="C601">
        <v>-3.9347968999999997E-2</v>
      </c>
    </row>
    <row r="602" spans="1:3" x14ac:dyDescent="0.25">
      <c r="A602" t="s">
        <v>600</v>
      </c>
      <c r="B602" t="s">
        <v>1100</v>
      </c>
      <c r="C602">
        <v>-3.1026146000000001E-2</v>
      </c>
    </row>
    <row r="603" spans="1:3" x14ac:dyDescent="0.25">
      <c r="A603" t="s">
        <v>601</v>
      </c>
      <c r="B603" t="s">
        <v>1091</v>
      </c>
      <c r="C603">
        <v>-0.20293681199999999</v>
      </c>
    </row>
    <row r="604" spans="1:3" x14ac:dyDescent="0.25">
      <c r="A604" t="s">
        <v>602</v>
      </c>
      <c r="B604" t="s">
        <v>1090</v>
      </c>
      <c r="C604">
        <v>7.9713975000000006E-2</v>
      </c>
    </row>
    <row r="605" spans="1:3" x14ac:dyDescent="0.25">
      <c r="A605" t="s">
        <v>603</v>
      </c>
      <c r="B605" t="s">
        <v>1129</v>
      </c>
      <c r="C605">
        <v>-0.18104578399999999</v>
      </c>
    </row>
    <row r="606" spans="1:3" x14ac:dyDescent="0.25">
      <c r="A606" t="s">
        <v>604</v>
      </c>
      <c r="B606" t="s">
        <v>1099</v>
      </c>
      <c r="C606">
        <v>-6.4685055000000005E-2</v>
      </c>
    </row>
    <row r="607" spans="1:3" x14ac:dyDescent="0.25">
      <c r="A607" t="s">
        <v>605</v>
      </c>
      <c r="B607" t="s">
        <v>1090</v>
      </c>
      <c r="C607">
        <v>3.3512672E-2</v>
      </c>
    </row>
    <row r="608" spans="1:3" x14ac:dyDescent="0.25">
      <c r="A608" t="s">
        <v>606</v>
      </c>
      <c r="B608" t="s">
        <v>1103</v>
      </c>
      <c r="C608">
        <v>-6.1701300000000001E-2</v>
      </c>
    </row>
    <row r="609" spans="1:3" x14ac:dyDescent="0.25">
      <c r="A609" t="s">
        <v>607</v>
      </c>
      <c r="B609" t="s">
        <v>1090</v>
      </c>
      <c r="C609">
        <v>2.2450839E-2</v>
      </c>
    </row>
    <row r="610" spans="1:3" x14ac:dyDescent="0.25">
      <c r="A610" t="s">
        <v>608</v>
      </c>
      <c r="B610" t="s">
        <v>1088</v>
      </c>
      <c r="C610">
        <v>0.10031058399999999</v>
      </c>
    </row>
    <row r="611" spans="1:3" x14ac:dyDescent="0.25">
      <c r="A611" t="s">
        <v>609</v>
      </c>
      <c r="B611" t="s">
        <v>1122</v>
      </c>
      <c r="C611">
        <v>-0.306492398</v>
      </c>
    </row>
    <row r="612" spans="1:3" x14ac:dyDescent="0.25">
      <c r="A612" t="s">
        <v>610</v>
      </c>
      <c r="B612" t="s">
        <v>1090</v>
      </c>
      <c r="C612">
        <v>-4.2797825999999997E-2</v>
      </c>
    </row>
    <row r="613" spans="1:3" x14ac:dyDescent="0.25">
      <c r="A613" t="s">
        <v>611</v>
      </c>
      <c r="B613" t="s">
        <v>1099</v>
      </c>
      <c r="C613">
        <v>-9.8664155000000003E-2</v>
      </c>
    </row>
    <row r="614" spans="1:3" x14ac:dyDescent="0.25">
      <c r="A614" t="s">
        <v>612</v>
      </c>
      <c r="B614" t="s">
        <v>1092</v>
      </c>
      <c r="C614">
        <v>-0.111594229</v>
      </c>
    </row>
    <row r="615" spans="1:3" x14ac:dyDescent="0.25">
      <c r="A615" t="s">
        <v>613</v>
      </c>
      <c r="B615" t="s">
        <v>1088</v>
      </c>
      <c r="C615">
        <v>0.153518024</v>
      </c>
    </row>
    <row r="616" spans="1:3" x14ac:dyDescent="0.25">
      <c r="A616" t="s">
        <v>614</v>
      </c>
      <c r="B616" t="s">
        <v>1086</v>
      </c>
      <c r="C616">
        <v>-0.12736753100000001</v>
      </c>
    </row>
    <row r="617" spans="1:3" x14ac:dyDescent="0.25">
      <c r="A617" t="s">
        <v>615</v>
      </c>
      <c r="B617" t="s">
        <v>1103</v>
      </c>
      <c r="C617">
        <v>-0.12873051499999999</v>
      </c>
    </row>
    <row r="618" spans="1:3" x14ac:dyDescent="0.25">
      <c r="A618" t="s">
        <v>616</v>
      </c>
      <c r="B618" t="s">
        <v>1103</v>
      </c>
      <c r="C618">
        <v>-4.1755611999999998E-2</v>
      </c>
    </row>
    <row r="619" spans="1:3" x14ac:dyDescent="0.25">
      <c r="A619" t="s">
        <v>617</v>
      </c>
      <c r="B619" t="s">
        <v>1113</v>
      </c>
      <c r="C619">
        <v>-2.9118405E-2</v>
      </c>
    </row>
    <row r="620" spans="1:3" x14ac:dyDescent="0.25">
      <c r="A620" t="s">
        <v>618</v>
      </c>
      <c r="B620" t="s">
        <v>1122</v>
      </c>
      <c r="C620">
        <v>-0.154400645</v>
      </c>
    </row>
    <row r="621" spans="1:3" x14ac:dyDescent="0.25">
      <c r="A621" t="s">
        <v>619</v>
      </c>
      <c r="B621" t="s">
        <v>1088</v>
      </c>
      <c r="C621">
        <v>-0.101651669</v>
      </c>
    </row>
    <row r="622" spans="1:3" x14ac:dyDescent="0.25">
      <c r="A622" t="s">
        <v>620</v>
      </c>
      <c r="B622" t="s">
        <v>1100</v>
      </c>
      <c r="C622">
        <v>-0.181598443</v>
      </c>
    </row>
    <row r="623" spans="1:3" x14ac:dyDescent="0.25">
      <c r="A623" t="s">
        <v>621</v>
      </c>
      <c r="B623" t="s">
        <v>1090</v>
      </c>
      <c r="C623">
        <v>-3.5843827000000002E-2</v>
      </c>
    </row>
    <row r="624" spans="1:3" x14ac:dyDescent="0.25">
      <c r="A624" t="s">
        <v>622</v>
      </c>
      <c r="B624" t="s">
        <v>1122</v>
      </c>
      <c r="C624">
        <v>-0.127054155</v>
      </c>
    </row>
    <row r="625" spans="1:3" x14ac:dyDescent="0.25">
      <c r="A625" t="s">
        <v>623</v>
      </c>
      <c r="B625" t="s">
        <v>1086</v>
      </c>
      <c r="C625">
        <v>-0.13715718599999999</v>
      </c>
    </row>
    <row r="626" spans="1:3" x14ac:dyDescent="0.25">
      <c r="A626">
        <v>2313287</v>
      </c>
      <c r="B626" t="s">
        <v>1099</v>
      </c>
      <c r="C626">
        <v>-0.17092631999999999</v>
      </c>
    </row>
    <row r="627" spans="1:3" x14ac:dyDescent="0.25">
      <c r="A627" t="s">
        <v>624</v>
      </c>
      <c r="B627" t="s">
        <v>1088</v>
      </c>
      <c r="C627">
        <v>-9.6551372999999996E-2</v>
      </c>
    </row>
    <row r="628" spans="1:3" x14ac:dyDescent="0.25">
      <c r="A628" t="s">
        <v>625</v>
      </c>
      <c r="B628" t="s">
        <v>1103</v>
      </c>
      <c r="C628">
        <v>-0.169644405</v>
      </c>
    </row>
    <row r="629" spans="1:3" x14ac:dyDescent="0.25">
      <c r="A629" t="s">
        <v>626</v>
      </c>
      <c r="B629" t="s">
        <v>1110</v>
      </c>
      <c r="C629">
        <v>-0.21159129700000001</v>
      </c>
    </row>
    <row r="630" spans="1:3" x14ac:dyDescent="0.25">
      <c r="A630" t="s">
        <v>627</v>
      </c>
      <c r="B630" t="s">
        <v>1088</v>
      </c>
      <c r="C630">
        <v>-7.2711178000000001E-2</v>
      </c>
    </row>
    <row r="631" spans="1:3" x14ac:dyDescent="0.25">
      <c r="A631" t="s">
        <v>628</v>
      </c>
      <c r="B631" t="s">
        <v>1088</v>
      </c>
      <c r="C631">
        <v>-0.203373207</v>
      </c>
    </row>
    <row r="632" spans="1:3" x14ac:dyDescent="0.25">
      <c r="A632" t="s">
        <v>629</v>
      </c>
      <c r="B632" t="s">
        <v>1088</v>
      </c>
      <c r="C632">
        <v>-8.1488316000000005E-2</v>
      </c>
    </row>
    <row r="633" spans="1:3" x14ac:dyDescent="0.25">
      <c r="A633" t="s">
        <v>630</v>
      </c>
      <c r="B633" t="s">
        <v>1103</v>
      </c>
      <c r="C633">
        <v>-8.3486384999999996E-2</v>
      </c>
    </row>
    <row r="634" spans="1:3" x14ac:dyDescent="0.25">
      <c r="A634" t="s">
        <v>631</v>
      </c>
      <c r="B634" t="s">
        <v>1122</v>
      </c>
      <c r="C634">
        <v>-9.0537050999999993E-2</v>
      </c>
    </row>
    <row r="635" spans="1:3" x14ac:dyDescent="0.25">
      <c r="A635" t="s">
        <v>632</v>
      </c>
      <c r="B635" t="s">
        <v>1086</v>
      </c>
      <c r="C635">
        <v>-0.219526412</v>
      </c>
    </row>
    <row r="636" spans="1:3" x14ac:dyDescent="0.25">
      <c r="A636" t="s">
        <v>633</v>
      </c>
      <c r="B636" t="s">
        <v>1088</v>
      </c>
      <c r="C636">
        <v>0.13486672199999999</v>
      </c>
    </row>
    <row r="637" spans="1:3" x14ac:dyDescent="0.25">
      <c r="A637" t="s">
        <v>634</v>
      </c>
      <c r="B637" t="s">
        <v>1142</v>
      </c>
      <c r="C637">
        <v>-9.6719793999999998E-2</v>
      </c>
    </row>
    <row r="638" spans="1:3" x14ac:dyDescent="0.25">
      <c r="A638" t="s">
        <v>635</v>
      </c>
      <c r="B638" t="s">
        <v>1086</v>
      </c>
      <c r="C638">
        <v>-8.3921570000000001E-2</v>
      </c>
    </row>
    <row r="639" spans="1:3" x14ac:dyDescent="0.25">
      <c r="A639" t="s">
        <v>636</v>
      </c>
      <c r="B639" t="s">
        <v>1091</v>
      </c>
      <c r="C639">
        <v>-3.5957019999999999E-2</v>
      </c>
    </row>
    <row r="640" spans="1:3" x14ac:dyDescent="0.25">
      <c r="A640" t="s">
        <v>637</v>
      </c>
      <c r="B640" t="s">
        <v>1088</v>
      </c>
      <c r="C640">
        <v>-5.6460732E-2</v>
      </c>
    </row>
    <row r="641" spans="1:3" x14ac:dyDescent="0.25">
      <c r="A641" t="s">
        <v>638</v>
      </c>
      <c r="B641" t="s">
        <v>1088</v>
      </c>
      <c r="C641">
        <v>-5.0511471000000002E-2</v>
      </c>
    </row>
    <row r="642" spans="1:3" x14ac:dyDescent="0.25">
      <c r="A642" t="s">
        <v>639</v>
      </c>
      <c r="B642" t="s">
        <v>1088</v>
      </c>
      <c r="C642">
        <v>-0.17186643700000001</v>
      </c>
    </row>
    <row r="643" spans="1:3" x14ac:dyDescent="0.25">
      <c r="A643" t="s">
        <v>640</v>
      </c>
      <c r="B643" t="s">
        <v>1089</v>
      </c>
      <c r="C643">
        <v>-0.100690717</v>
      </c>
    </row>
    <row r="644" spans="1:3" x14ac:dyDescent="0.25">
      <c r="A644" t="s">
        <v>641</v>
      </c>
      <c r="B644" t="s">
        <v>1122</v>
      </c>
      <c r="C644">
        <v>-0.16046808400000001</v>
      </c>
    </row>
    <row r="645" spans="1:3" x14ac:dyDescent="0.25">
      <c r="A645" t="s">
        <v>642</v>
      </c>
      <c r="B645" t="s">
        <v>1090</v>
      </c>
      <c r="C645">
        <v>3.6591678000000002E-2</v>
      </c>
    </row>
    <row r="646" spans="1:3" x14ac:dyDescent="0.25">
      <c r="A646" t="s">
        <v>643</v>
      </c>
      <c r="B646" t="s">
        <v>1120</v>
      </c>
      <c r="C646">
        <v>-0.160947803</v>
      </c>
    </row>
    <row r="647" spans="1:3" x14ac:dyDescent="0.25">
      <c r="A647" t="s">
        <v>644</v>
      </c>
      <c r="B647" t="s">
        <v>1110</v>
      </c>
      <c r="C647">
        <v>-5.2401998999999998E-2</v>
      </c>
    </row>
    <row r="648" spans="1:3" x14ac:dyDescent="0.25">
      <c r="A648" t="s">
        <v>645</v>
      </c>
      <c r="B648" t="s">
        <v>1122</v>
      </c>
      <c r="C648">
        <v>2.9491539999999998E-3</v>
      </c>
    </row>
    <row r="649" spans="1:3" x14ac:dyDescent="0.25">
      <c r="A649" t="s">
        <v>646</v>
      </c>
      <c r="B649" t="s">
        <v>1110</v>
      </c>
      <c r="C649">
        <v>-4.1861865999999998E-2</v>
      </c>
    </row>
    <row r="650" spans="1:3" x14ac:dyDescent="0.25">
      <c r="A650" t="s">
        <v>647</v>
      </c>
      <c r="B650" t="s">
        <v>1090</v>
      </c>
      <c r="C650">
        <v>-4.5277166000000001E-2</v>
      </c>
    </row>
    <row r="651" spans="1:3" x14ac:dyDescent="0.25">
      <c r="A651" t="s">
        <v>648</v>
      </c>
      <c r="B651" t="s">
        <v>1104</v>
      </c>
      <c r="C651">
        <v>-0.224677302</v>
      </c>
    </row>
    <row r="652" spans="1:3" x14ac:dyDescent="0.25">
      <c r="A652" t="s">
        <v>649</v>
      </c>
      <c r="B652" t="s">
        <v>1122</v>
      </c>
      <c r="C652">
        <v>-9.5654745999999999E-2</v>
      </c>
    </row>
    <row r="653" spans="1:3" x14ac:dyDescent="0.25">
      <c r="A653" t="s">
        <v>650</v>
      </c>
      <c r="B653" t="s">
        <v>1088</v>
      </c>
      <c r="C653">
        <v>-0.27005932199999999</v>
      </c>
    </row>
    <row r="654" spans="1:3" x14ac:dyDescent="0.25">
      <c r="A654" t="s">
        <v>651</v>
      </c>
      <c r="B654" t="s">
        <v>1088</v>
      </c>
      <c r="C654">
        <v>9.6110930999999997E-2</v>
      </c>
    </row>
    <row r="655" spans="1:3" x14ac:dyDescent="0.25">
      <c r="A655" t="s">
        <v>652</v>
      </c>
      <c r="B655" t="s">
        <v>1122</v>
      </c>
      <c r="C655">
        <v>-6.4228152999999996E-2</v>
      </c>
    </row>
    <row r="656" spans="1:3" x14ac:dyDescent="0.25">
      <c r="A656" t="s">
        <v>653</v>
      </c>
      <c r="B656" t="s">
        <v>1088</v>
      </c>
      <c r="C656">
        <v>-7.3291556999999993E-2</v>
      </c>
    </row>
    <row r="657" spans="1:3" x14ac:dyDescent="0.25">
      <c r="A657" t="s">
        <v>654</v>
      </c>
      <c r="B657" t="s">
        <v>1122</v>
      </c>
      <c r="C657">
        <v>-0.135469482</v>
      </c>
    </row>
    <row r="658" spans="1:3" x14ac:dyDescent="0.25">
      <c r="A658" t="s">
        <v>655</v>
      </c>
      <c r="B658" t="s">
        <v>1122</v>
      </c>
      <c r="C658">
        <v>-0.16299333899999999</v>
      </c>
    </row>
    <row r="659" spans="1:3" x14ac:dyDescent="0.25">
      <c r="A659" t="s">
        <v>656</v>
      </c>
      <c r="B659" t="s">
        <v>1103</v>
      </c>
      <c r="C659">
        <v>-7.3992460999999995E-2</v>
      </c>
    </row>
    <row r="660" spans="1:3" x14ac:dyDescent="0.25">
      <c r="A660" t="s">
        <v>657</v>
      </c>
      <c r="B660" t="s">
        <v>1122</v>
      </c>
      <c r="C660">
        <v>-9.7676624000000004E-2</v>
      </c>
    </row>
    <row r="661" spans="1:3" x14ac:dyDescent="0.25">
      <c r="A661" t="s">
        <v>658</v>
      </c>
      <c r="B661" t="s">
        <v>1088</v>
      </c>
      <c r="C661">
        <v>-4.6952122999999998E-2</v>
      </c>
    </row>
    <row r="662" spans="1:3" x14ac:dyDescent="0.25">
      <c r="A662" t="s">
        <v>659</v>
      </c>
      <c r="B662" t="s">
        <v>1106</v>
      </c>
      <c r="C662">
        <v>-4.5734901000000001E-2</v>
      </c>
    </row>
    <row r="663" spans="1:3" x14ac:dyDescent="0.25">
      <c r="A663" s="2" t="s">
        <v>660</v>
      </c>
      <c r="B663" s="2" t="s">
        <v>1096</v>
      </c>
      <c r="C663" s="2">
        <v>-0.12851837099999999</v>
      </c>
    </row>
    <row r="664" spans="1:3" x14ac:dyDescent="0.25">
      <c r="A664" t="s">
        <v>661</v>
      </c>
      <c r="B664" t="s">
        <v>1115</v>
      </c>
      <c r="C664">
        <v>0.11609093700000001</v>
      </c>
    </row>
    <row r="665" spans="1:3" x14ac:dyDescent="0.25">
      <c r="A665" t="s">
        <v>662</v>
      </c>
      <c r="B665" t="s">
        <v>1115</v>
      </c>
      <c r="C665">
        <v>-0.12576969900000001</v>
      </c>
    </row>
    <row r="666" spans="1:3" x14ac:dyDescent="0.25">
      <c r="A666" t="s">
        <v>663</v>
      </c>
      <c r="B666" t="s">
        <v>1098</v>
      </c>
      <c r="C666">
        <v>-2.8531902000000001E-2</v>
      </c>
    </row>
    <row r="667" spans="1:3" x14ac:dyDescent="0.25">
      <c r="A667" t="s">
        <v>664</v>
      </c>
      <c r="B667" t="s">
        <v>1115</v>
      </c>
      <c r="C667">
        <v>-0.16109311100000001</v>
      </c>
    </row>
    <row r="668" spans="1:3" x14ac:dyDescent="0.25">
      <c r="A668" t="s">
        <v>665</v>
      </c>
      <c r="B668" t="s">
        <v>1143</v>
      </c>
      <c r="C668">
        <v>-4.1754184999999999E-2</v>
      </c>
    </row>
    <row r="669" spans="1:3" x14ac:dyDescent="0.25">
      <c r="A669" t="s">
        <v>666</v>
      </c>
      <c r="B669" t="s">
        <v>1087</v>
      </c>
      <c r="C669">
        <v>-2.2971757999999998E-2</v>
      </c>
    </row>
    <row r="670" spans="1:3" x14ac:dyDescent="0.25">
      <c r="A670" t="s">
        <v>667</v>
      </c>
      <c r="B670" t="s">
        <v>1098</v>
      </c>
      <c r="C670">
        <v>-1.7859123000000001E-2</v>
      </c>
    </row>
    <row r="671" spans="1:3" x14ac:dyDescent="0.25">
      <c r="A671" t="s">
        <v>668</v>
      </c>
      <c r="B671" t="s">
        <v>1088</v>
      </c>
      <c r="C671">
        <v>-8.5482300000000004E-3</v>
      </c>
    </row>
    <row r="672" spans="1:3" x14ac:dyDescent="0.25">
      <c r="A672" t="s">
        <v>669</v>
      </c>
      <c r="B672" t="s">
        <v>1091</v>
      </c>
      <c r="C672">
        <v>-5.0900003999999999E-2</v>
      </c>
    </row>
    <row r="673" spans="1:3" x14ac:dyDescent="0.25">
      <c r="A673" t="s">
        <v>670</v>
      </c>
      <c r="B673" t="s">
        <v>1086</v>
      </c>
      <c r="C673">
        <v>-0.110820264</v>
      </c>
    </row>
    <row r="674" spans="1:3" x14ac:dyDescent="0.25">
      <c r="A674" t="s">
        <v>671</v>
      </c>
      <c r="B674" t="s">
        <v>1117</v>
      </c>
      <c r="C674">
        <v>6.9595350000000002E-3</v>
      </c>
    </row>
    <row r="675" spans="1:3" x14ac:dyDescent="0.25">
      <c r="A675" t="s">
        <v>672</v>
      </c>
      <c r="B675" t="s">
        <v>1102</v>
      </c>
      <c r="C675">
        <v>4.7441812999999999E-2</v>
      </c>
    </row>
    <row r="676" spans="1:3" x14ac:dyDescent="0.25">
      <c r="A676" t="s">
        <v>673</v>
      </c>
      <c r="B676" t="s">
        <v>1102</v>
      </c>
      <c r="C676">
        <v>-3.4166835E-2</v>
      </c>
    </row>
    <row r="677" spans="1:3" x14ac:dyDescent="0.25">
      <c r="A677" t="s">
        <v>674</v>
      </c>
      <c r="B677" t="s">
        <v>1088</v>
      </c>
      <c r="C677">
        <v>-5.0563838E-2</v>
      </c>
    </row>
    <row r="678" spans="1:3" x14ac:dyDescent="0.25">
      <c r="A678" t="s">
        <v>675</v>
      </c>
      <c r="B678" t="s">
        <v>1086</v>
      </c>
      <c r="C678">
        <v>-3.1700621999999998E-2</v>
      </c>
    </row>
    <row r="679" spans="1:3" x14ac:dyDescent="0.25">
      <c r="A679" t="s">
        <v>676</v>
      </c>
      <c r="B679" t="s">
        <v>1092</v>
      </c>
      <c r="C679">
        <v>-3.1099491999999999E-2</v>
      </c>
    </row>
    <row r="680" spans="1:3" x14ac:dyDescent="0.25">
      <c r="A680" t="s">
        <v>677</v>
      </c>
      <c r="B680" t="s">
        <v>1095</v>
      </c>
      <c r="C680">
        <v>-0.121719762</v>
      </c>
    </row>
    <row r="681" spans="1:3" x14ac:dyDescent="0.25">
      <c r="A681" t="s">
        <v>678</v>
      </c>
      <c r="B681" t="s">
        <v>1090</v>
      </c>
      <c r="C681">
        <v>0.112672968</v>
      </c>
    </row>
    <row r="682" spans="1:3" x14ac:dyDescent="0.25">
      <c r="A682" t="s">
        <v>679</v>
      </c>
      <c r="B682" t="s">
        <v>1088</v>
      </c>
      <c r="C682">
        <v>-9.7399576000000002E-2</v>
      </c>
    </row>
    <row r="683" spans="1:3" x14ac:dyDescent="0.25">
      <c r="A683" t="s">
        <v>680</v>
      </c>
      <c r="B683" t="s">
        <v>1117</v>
      </c>
      <c r="C683">
        <v>-7.1563136999999999E-2</v>
      </c>
    </row>
    <row r="684" spans="1:3" x14ac:dyDescent="0.25">
      <c r="A684" t="s">
        <v>681</v>
      </c>
      <c r="B684" t="s">
        <v>1093</v>
      </c>
      <c r="C684">
        <v>-9.5594149000000003E-2</v>
      </c>
    </row>
    <row r="685" spans="1:3" x14ac:dyDescent="0.25">
      <c r="A685" t="s">
        <v>682</v>
      </c>
      <c r="B685" t="s">
        <v>1108</v>
      </c>
      <c r="C685">
        <v>-0.13668275499999999</v>
      </c>
    </row>
    <row r="686" spans="1:3" x14ac:dyDescent="0.25">
      <c r="A686" t="s">
        <v>683</v>
      </c>
      <c r="B686" t="s">
        <v>1093</v>
      </c>
      <c r="C686">
        <v>-0.101435711</v>
      </c>
    </row>
    <row r="687" spans="1:3" x14ac:dyDescent="0.25">
      <c r="A687" s="2" t="s">
        <v>684</v>
      </c>
      <c r="B687" s="2" t="s">
        <v>1096</v>
      </c>
      <c r="C687" s="2">
        <v>0.112485105</v>
      </c>
    </row>
    <row r="688" spans="1:3" x14ac:dyDescent="0.25">
      <c r="A688" t="s">
        <v>685</v>
      </c>
      <c r="B688" t="s">
        <v>1108</v>
      </c>
      <c r="C688">
        <v>-0.23720725200000001</v>
      </c>
    </row>
    <row r="689" spans="1:3" x14ac:dyDescent="0.25">
      <c r="A689" t="s">
        <v>686</v>
      </c>
      <c r="B689" t="s">
        <v>1087</v>
      </c>
      <c r="C689">
        <v>0.13665764799999999</v>
      </c>
    </row>
    <row r="690" spans="1:3" x14ac:dyDescent="0.25">
      <c r="A690" t="s">
        <v>687</v>
      </c>
      <c r="B690" t="s">
        <v>1144</v>
      </c>
      <c r="C690">
        <v>-6.0676374999999998E-2</v>
      </c>
    </row>
    <row r="691" spans="1:3" x14ac:dyDescent="0.25">
      <c r="A691" t="s">
        <v>688</v>
      </c>
      <c r="B691" t="s">
        <v>1090</v>
      </c>
      <c r="C691">
        <v>2.8041201000000002E-2</v>
      </c>
    </row>
    <row r="692" spans="1:3" x14ac:dyDescent="0.25">
      <c r="A692" t="s">
        <v>689</v>
      </c>
      <c r="B692" t="s">
        <v>1086</v>
      </c>
      <c r="C692">
        <v>-0.115439851</v>
      </c>
    </row>
    <row r="693" spans="1:3" x14ac:dyDescent="0.25">
      <c r="A693" t="s">
        <v>690</v>
      </c>
      <c r="B693" t="s">
        <v>1086</v>
      </c>
      <c r="C693">
        <v>-0.10802921</v>
      </c>
    </row>
    <row r="694" spans="1:3" x14ac:dyDescent="0.25">
      <c r="A694" t="s">
        <v>691</v>
      </c>
      <c r="B694" t="s">
        <v>1114</v>
      </c>
      <c r="C694">
        <v>-5.654634E-2</v>
      </c>
    </row>
    <row r="695" spans="1:3" x14ac:dyDescent="0.25">
      <c r="A695" t="s">
        <v>692</v>
      </c>
      <c r="B695" t="s">
        <v>1145</v>
      </c>
      <c r="C695">
        <v>-0.16536637500000001</v>
      </c>
    </row>
    <row r="696" spans="1:3" x14ac:dyDescent="0.25">
      <c r="A696" t="s">
        <v>693</v>
      </c>
      <c r="B696" t="s">
        <v>1096</v>
      </c>
      <c r="C696">
        <v>-0.17464628800000001</v>
      </c>
    </row>
    <row r="697" spans="1:3" x14ac:dyDescent="0.25">
      <c r="A697" t="s">
        <v>694</v>
      </c>
      <c r="B697" t="s">
        <v>1089</v>
      </c>
      <c r="C697">
        <v>-7.2506216999999998E-2</v>
      </c>
    </row>
    <row r="698" spans="1:3" x14ac:dyDescent="0.25">
      <c r="A698" t="s">
        <v>695</v>
      </c>
      <c r="B698" t="s">
        <v>1117</v>
      </c>
      <c r="C698">
        <v>-0.17664455700000001</v>
      </c>
    </row>
    <row r="699" spans="1:3" x14ac:dyDescent="0.25">
      <c r="A699" t="s">
        <v>696</v>
      </c>
      <c r="B699" t="s">
        <v>1105</v>
      </c>
      <c r="C699">
        <v>-5.9059463999999999E-2</v>
      </c>
    </row>
    <row r="700" spans="1:3" x14ac:dyDescent="0.25">
      <c r="A700" t="s">
        <v>697</v>
      </c>
      <c r="B700" t="s">
        <v>1091</v>
      </c>
      <c r="C700">
        <v>-6.8920335999999999E-2</v>
      </c>
    </row>
    <row r="701" spans="1:3" x14ac:dyDescent="0.25">
      <c r="A701" t="s">
        <v>698</v>
      </c>
      <c r="B701" t="s">
        <v>1098</v>
      </c>
      <c r="C701">
        <v>-0.127719004</v>
      </c>
    </row>
    <row r="702" spans="1:3" x14ac:dyDescent="0.25">
      <c r="A702" t="s">
        <v>699</v>
      </c>
      <c r="B702" t="s">
        <v>1098</v>
      </c>
      <c r="C702">
        <v>5.3437509000000001E-2</v>
      </c>
    </row>
    <row r="703" spans="1:3" x14ac:dyDescent="0.25">
      <c r="A703" t="s">
        <v>700</v>
      </c>
      <c r="B703" t="s">
        <v>1114</v>
      </c>
      <c r="C703">
        <v>3.2246967000000001E-2</v>
      </c>
    </row>
    <row r="704" spans="1:3" x14ac:dyDescent="0.25">
      <c r="A704" t="s">
        <v>701</v>
      </c>
      <c r="B704" t="s">
        <v>1117</v>
      </c>
      <c r="C704">
        <v>-9.2862509999999995E-2</v>
      </c>
    </row>
    <row r="705" spans="1:3" x14ac:dyDescent="0.25">
      <c r="A705" t="s">
        <v>702</v>
      </c>
      <c r="B705" t="s">
        <v>1144</v>
      </c>
      <c r="C705">
        <v>-0.18984141800000001</v>
      </c>
    </row>
    <row r="706" spans="1:3" x14ac:dyDescent="0.25">
      <c r="A706" t="s">
        <v>703</v>
      </c>
      <c r="B706" t="s">
        <v>1098</v>
      </c>
      <c r="C706">
        <v>-6.3456096000000003E-2</v>
      </c>
    </row>
    <row r="707" spans="1:3" x14ac:dyDescent="0.25">
      <c r="A707" t="s">
        <v>704</v>
      </c>
      <c r="B707" t="s">
        <v>1108</v>
      </c>
      <c r="C707">
        <v>7.0881448999999999E-2</v>
      </c>
    </row>
    <row r="708" spans="1:3" x14ac:dyDescent="0.25">
      <c r="A708" t="s">
        <v>705</v>
      </c>
      <c r="B708" t="s">
        <v>1108</v>
      </c>
      <c r="C708">
        <v>-0.107013698</v>
      </c>
    </row>
    <row r="709" spans="1:3" x14ac:dyDescent="0.25">
      <c r="A709" t="s">
        <v>706</v>
      </c>
      <c r="B709" t="s">
        <v>1119</v>
      </c>
      <c r="C709">
        <v>3.9939450000000001E-2</v>
      </c>
    </row>
    <row r="710" spans="1:3" x14ac:dyDescent="0.25">
      <c r="A710" t="s">
        <v>707</v>
      </c>
      <c r="B710" t="s">
        <v>1119</v>
      </c>
      <c r="C710">
        <v>-4.2949316000000001E-2</v>
      </c>
    </row>
    <row r="711" spans="1:3" x14ac:dyDescent="0.25">
      <c r="A711" t="s">
        <v>708</v>
      </c>
      <c r="B711" t="s">
        <v>1119</v>
      </c>
      <c r="C711">
        <v>-5.0592946999999999E-2</v>
      </c>
    </row>
    <row r="712" spans="1:3" x14ac:dyDescent="0.25">
      <c r="A712" t="s">
        <v>709</v>
      </c>
      <c r="B712" t="s">
        <v>1102</v>
      </c>
      <c r="C712">
        <v>7.0369395000000001E-2</v>
      </c>
    </row>
    <row r="713" spans="1:3" x14ac:dyDescent="0.25">
      <c r="A713" t="s">
        <v>710</v>
      </c>
      <c r="B713" t="s">
        <v>1090</v>
      </c>
      <c r="C713">
        <v>-8.9558853999999993E-2</v>
      </c>
    </row>
    <row r="714" spans="1:3" x14ac:dyDescent="0.25">
      <c r="A714" t="s">
        <v>711</v>
      </c>
      <c r="B714" t="s">
        <v>1091</v>
      </c>
      <c r="C714">
        <v>-1.8471554000000001E-2</v>
      </c>
    </row>
    <row r="715" spans="1:3" x14ac:dyDescent="0.25">
      <c r="A715" t="s">
        <v>712</v>
      </c>
      <c r="B715" t="s">
        <v>1146</v>
      </c>
      <c r="C715">
        <v>-0.21690253400000001</v>
      </c>
    </row>
    <row r="716" spans="1:3" x14ac:dyDescent="0.25">
      <c r="A716" t="s">
        <v>713</v>
      </c>
      <c r="B716" t="s">
        <v>1146</v>
      </c>
      <c r="C716">
        <v>5.0384239999999997E-3</v>
      </c>
    </row>
    <row r="717" spans="1:3" x14ac:dyDescent="0.25">
      <c r="A717" t="s">
        <v>714</v>
      </c>
      <c r="B717" t="s">
        <v>1146</v>
      </c>
      <c r="C717">
        <v>8.9823641999999995E-2</v>
      </c>
    </row>
    <row r="718" spans="1:3" x14ac:dyDescent="0.25">
      <c r="A718" t="s">
        <v>715</v>
      </c>
      <c r="B718" t="s">
        <v>1147</v>
      </c>
      <c r="C718">
        <v>-6.4863095999999995E-2</v>
      </c>
    </row>
    <row r="719" spans="1:3" x14ac:dyDescent="0.25">
      <c r="A719" t="s">
        <v>716</v>
      </c>
      <c r="B719" t="s">
        <v>1147</v>
      </c>
      <c r="C719">
        <v>-0.111502479</v>
      </c>
    </row>
    <row r="720" spans="1:3" x14ac:dyDescent="0.25">
      <c r="A720" t="s">
        <v>717</v>
      </c>
      <c r="B720" t="s">
        <v>1146</v>
      </c>
      <c r="C720">
        <v>-8.9675240000000003E-2</v>
      </c>
    </row>
    <row r="721" spans="1:3" x14ac:dyDescent="0.25">
      <c r="A721" t="s">
        <v>718</v>
      </c>
      <c r="B721" t="s">
        <v>1098</v>
      </c>
      <c r="C721">
        <v>-1.267449E-2</v>
      </c>
    </row>
    <row r="722" spans="1:3" x14ac:dyDescent="0.25">
      <c r="A722" t="s">
        <v>719</v>
      </c>
      <c r="B722" t="s">
        <v>1115</v>
      </c>
      <c r="C722">
        <v>-0.100070332</v>
      </c>
    </row>
    <row r="723" spans="1:3" x14ac:dyDescent="0.25">
      <c r="A723" t="s">
        <v>720</v>
      </c>
      <c r="B723" t="s">
        <v>1148</v>
      </c>
      <c r="C723">
        <v>-4.0761892000000001E-2</v>
      </c>
    </row>
    <row r="724" spans="1:3" x14ac:dyDescent="0.25">
      <c r="A724" t="s">
        <v>721</v>
      </c>
      <c r="B724" t="s">
        <v>1105</v>
      </c>
      <c r="C724">
        <v>-0.14768930199999999</v>
      </c>
    </row>
    <row r="725" spans="1:3" x14ac:dyDescent="0.25">
      <c r="A725" t="s">
        <v>722</v>
      </c>
      <c r="B725" t="s">
        <v>1105</v>
      </c>
      <c r="C725">
        <v>3.8394800999999999E-2</v>
      </c>
    </row>
    <row r="726" spans="1:3" x14ac:dyDescent="0.25">
      <c r="A726" t="s">
        <v>723</v>
      </c>
      <c r="B726" t="s">
        <v>1105</v>
      </c>
      <c r="C726">
        <v>0.20279513800000001</v>
      </c>
    </row>
    <row r="727" spans="1:3" x14ac:dyDescent="0.25">
      <c r="A727" t="s">
        <v>724</v>
      </c>
      <c r="B727" t="s">
        <v>1105</v>
      </c>
      <c r="C727">
        <v>-0.114716388</v>
      </c>
    </row>
    <row r="728" spans="1:3" x14ac:dyDescent="0.25">
      <c r="A728" t="s">
        <v>725</v>
      </c>
      <c r="B728" t="s">
        <v>1118</v>
      </c>
      <c r="C728">
        <v>6.6026003E-2</v>
      </c>
    </row>
    <row r="729" spans="1:3" x14ac:dyDescent="0.25">
      <c r="A729" t="s">
        <v>726</v>
      </c>
      <c r="B729" t="s">
        <v>1118</v>
      </c>
      <c r="C729">
        <v>-0.13217557599999999</v>
      </c>
    </row>
    <row r="730" spans="1:3" x14ac:dyDescent="0.25">
      <c r="A730" t="s">
        <v>727</v>
      </c>
      <c r="C730">
        <v>-6.4144650000000003E-3</v>
      </c>
    </row>
    <row r="731" spans="1:3" x14ac:dyDescent="0.25">
      <c r="A731" t="s">
        <v>728</v>
      </c>
      <c r="B731" t="s">
        <v>1125</v>
      </c>
      <c r="C731">
        <v>-1.8065748E-2</v>
      </c>
    </row>
    <row r="732" spans="1:3" x14ac:dyDescent="0.25">
      <c r="A732" t="s">
        <v>729</v>
      </c>
      <c r="B732" t="s">
        <v>1146</v>
      </c>
      <c r="C732">
        <v>1.1484839E-2</v>
      </c>
    </row>
    <row r="733" spans="1:3" x14ac:dyDescent="0.25">
      <c r="A733" t="s">
        <v>730</v>
      </c>
      <c r="B733" t="s">
        <v>1149</v>
      </c>
      <c r="C733">
        <v>-0.15002522600000001</v>
      </c>
    </row>
    <row r="734" spans="1:3" x14ac:dyDescent="0.25">
      <c r="A734" s="2" t="s">
        <v>731</v>
      </c>
      <c r="B734" s="2" t="s">
        <v>1096</v>
      </c>
      <c r="C734" s="2">
        <v>-7.5485307000000001E-2</v>
      </c>
    </row>
    <row r="735" spans="1:3" x14ac:dyDescent="0.25">
      <c r="A735" t="s">
        <v>732</v>
      </c>
      <c r="B735" t="s">
        <v>1119</v>
      </c>
      <c r="C735">
        <v>-2.2413344000000002E-2</v>
      </c>
    </row>
    <row r="736" spans="1:3" x14ac:dyDescent="0.25">
      <c r="A736" t="s">
        <v>733</v>
      </c>
      <c r="B736" t="s">
        <v>1119</v>
      </c>
      <c r="C736">
        <v>-7.4954104999999993E-2</v>
      </c>
    </row>
    <row r="737" spans="1:3" x14ac:dyDescent="0.25">
      <c r="A737" t="s">
        <v>734</v>
      </c>
      <c r="B737" t="s">
        <v>1135</v>
      </c>
      <c r="C737">
        <v>-2.8985092E-2</v>
      </c>
    </row>
    <row r="738" spans="1:3" x14ac:dyDescent="0.25">
      <c r="A738" t="s">
        <v>735</v>
      </c>
      <c r="B738" t="s">
        <v>1135</v>
      </c>
      <c r="C738">
        <v>-0.176467443</v>
      </c>
    </row>
    <row r="739" spans="1:3" x14ac:dyDescent="0.25">
      <c r="A739" t="s">
        <v>736</v>
      </c>
      <c r="B739" t="s">
        <v>1135</v>
      </c>
      <c r="C739">
        <v>1.5654688999999999E-2</v>
      </c>
    </row>
    <row r="740" spans="1:3" x14ac:dyDescent="0.25">
      <c r="A740" t="s">
        <v>737</v>
      </c>
      <c r="B740" t="s">
        <v>1133</v>
      </c>
      <c r="C740">
        <v>7.052974E-3</v>
      </c>
    </row>
    <row r="741" spans="1:3" x14ac:dyDescent="0.25">
      <c r="A741" t="s">
        <v>738</v>
      </c>
      <c r="B741" t="s">
        <v>1105</v>
      </c>
      <c r="C741">
        <v>-0.110006462</v>
      </c>
    </row>
    <row r="742" spans="1:3" x14ac:dyDescent="0.25">
      <c r="A742" t="s">
        <v>739</v>
      </c>
      <c r="B742" t="s">
        <v>1138</v>
      </c>
      <c r="C742">
        <v>-3.7063277999999998E-2</v>
      </c>
    </row>
    <row r="743" spans="1:3" x14ac:dyDescent="0.25">
      <c r="A743" t="s">
        <v>740</v>
      </c>
      <c r="B743" t="s">
        <v>1150</v>
      </c>
      <c r="C743">
        <v>-6.7473429000000001E-2</v>
      </c>
    </row>
    <row r="744" spans="1:3" x14ac:dyDescent="0.25">
      <c r="A744" t="s">
        <v>741</v>
      </c>
      <c r="B744" t="s">
        <v>1105</v>
      </c>
      <c r="C744">
        <v>2.5144521999999999E-2</v>
      </c>
    </row>
    <row r="745" spans="1:3" x14ac:dyDescent="0.25">
      <c r="A745" t="s">
        <v>742</v>
      </c>
      <c r="B745" t="s">
        <v>1088</v>
      </c>
      <c r="C745">
        <v>-0.13616592199999999</v>
      </c>
    </row>
    <row r="746" spans="1:3" x14ac:dyDescent="0.25">
      <c r="A746" t="s">
        <v>743</v>
      </c>
      <c r="B746" t="s">
        <v>1119</v>
      </c>
      <c r="C746">
        <v>-8.9873260999999996E-2</v>
      </c>
    </row>
    <row r="747" spans="1:3" x14ac:dyDescent="0.25">
      <c r="A747" t="s">
        <v>744</v>
      </c>
      <c r="B747" t="s">
        <v>1119</v>
      </c>
      <c r="C747">
        <v>-0.15015246800000001</v>
      </c>
    </row>
    <row r="748" spans="1:3" x14ac:dyDescent="0.25">
      <c r="A748" t="s">
        <v>745</v>
      </c>
      <c r="B748" t="s">
        <v>1093</v>
      </c>
      <c r="C748">
        <v>-0.152653014</v>
      </c>
    </row>
    <row r="749" spans="1:3" x14ac:dyDescent="0.25">
      <c r="A749" t="s">
        <v>746</v>
      </c>
      <c r="B749" t="s">
        <v>1105</v>
      </c>
      <c r="C749">
        <v>1.3155755999999999E-2</v>
      </c>
    </row>
    <row r="750" spans="1:3" x14ac:dyDescent="0.25">
      <c r="A750" t="s">
        <v>747</v>
      </c>
      <c r="B750" t="s">
        <v>1118</v>
      </c>
      <c r="C750">
        <v>-0.235430378</v>
      </c>
    </row>
    <row r="751" spans="1:3" x14ac:dyDescent="0.25">
      <c r="A751" t="s">
        <v>748</v>
      </c>
      <c r="B751" t="s">
        <v>1133</v>
      </c>
      <c r="C751">
        <v>-5.7319947000000003E-2</v>
      </c>
    </row>
    <row r="752" spans="1:3" x14ac:dyDescent="0.25">
      <c r="A752" t="s">
        <v>749</v>
      </c>
      <c r="B752" t="s">
        <v>1105</v>
      </c>
      <c r="C752">
        <v>-0.102624465</v>
      </c>
    </row>
    <row r="753" spans="1:3" x14ac:dyDescent="0.25">
      <c r="A753" t="s">
        <v>750</v>
      </c>
      <c r="B753" t="s">
        <v>1124</v>
      </c>
      <c r="C753">
        <v>-8.2731445000000001E-2</v>
      </c>
    </row>
    <row r="754" spans="1:3" x14ac:dyDescent="0.25">
      <c r="A754" t="s">
        <v>751</v>
      </c>
      <c r="B754" t="s">
        <v>1086</v>
      </c>
      <c r="C754">
        <v>-3.9768649999999996E-3</v>
      </c>
    </row>
    <row r="755" spans="1:3" x14ac:dyDescent="0.25">
      <c r="A755" t="s">
        <v>752</v>
      </c>
      <c r="B755" t="s">
        <v>1151</v>
      </c>
      <c r="C755">
        <v>8.5942451000000003E-2</v>
      </c>
    </row>
    <row r="756" spans="1:3" x14ac:dyDescent="0.25">
      <c r="A756" t="s">
        <v>753</v>
      </c>
      <c r="B756" t="s">
        <v>1093</v>
      </c>
      <c r="C756">
        <v>-3.682846E-2</v>
      </c>
    </row>
    <row r="757" spans="1:3" x14ac:dyDescent="0.25">
      <c r="A757" t="s">
        <v>754</v>
      </c>
      <c r="B757" t="s">
        <v>1093</v>
      </c>
      <c r="C757">
        <v>-0.15455079299999999</v>
      </c>
    </row>
    <row r="758" spans="1:3" x14ac:dyDescent="0.25">
      <c r="A758" t="s">
        <v>755</v>
      </c>
      <c r="B758" t="s">
        <v>1093</v>
      </c>
      <c r="C758">
        <v>-9.4601555000000004E-2</v>
      </c>
    </row>
    <row r="759" spans="1:3" x14ac:dyDescent="0.25">
      <c r="A759" t="s">
        <v>756</v>
      </c>
      <c r="B759" t="s">
        <v>1093</v>
      </c>
      <c r="C759">
        <v>-0.17423957600000001</v>
      </c>
    </row>
    <row r="760" spans="1:3" x14ac:dyDescent="0.25">
      <c r="A760" t="s">
        <v>757</v>
      </c>
      <c r="B760" t="s">
        <v>1093</v>
      </c>
      <c r="C760" s="1">
        <v>2.02E-5</v>
      </c>
    </row>
    <row r="761" spans="1:3" x14ac:dyDescent="0.25">
      <c r="A761" t="s">
        <v>758</v>
      </c>
      <c r="B761" t="s">
        <v>1119</v>
      </c>
      <c r="C761">
        <v>-9.2386476999999995E-2</v>
      </c>
    </row>
    <row r="762" spans="1:3" x14ac:dyDescent="0.25">
      <c r="A762" t="s">
        <v>759</v>
      </c>
      <c r="B762" t="s">
        <v>1121</v>
      </c>
      <c r="C762">
        <v>1.4093348E-2</v>
      </c>
    </row>
    <row r="763" spans="1:3" x14ac:dyDescent="0.25">
      <c r="A763" t="s">
        <v>760</v>
      </c>
      <c r="B763" t="s">
        <v>1092</v>
      </c>
      <c r="C763">
        <v>-0.15539929299999999</v>
      </c>
    </row>
    <row r="764" spans="1:3" x14ac:dyDescent="0.25">
      <c r="A764" t="s">
        <v>761</v>
      </c>
      <c r="B764" t="s">
        <v>1109</v>
      </c>
      <c r="C764">
        <v>-0.23800534700000001</v>
      </c>
    </row>
    <row r="765" spans="1:3" x14ac:dyDescent="0.25">
      <c r="A765" t="s">
        <v>762</v>
      </c>
      <c r="B765" t="s">
        <v>1109</v>
      </c>
      <c r="C765">
        <v>-0.196230442</v>
      </c>
    </row>
    <row r="766" spans="1:3" x14ac:dyDescent="0.25">
      <c r="A766" t="s">
        <v>763</v>
      </c>
      <c r="B766" t="s">
        <v>1092</v>
      </c>
      <c r="C766">
        <v>-0.103496135</v>
      </c>
    </row>
    <row r="767" spans="1:3" x14ac:dyDescent="0.25">
      <c r="A767" t="s">
        <v>764</v>
      </c>
      <c r="B767" t="s">
        <v>1092</v>
      </c>
      <c r="C767">
        <v>-0.16621813099999999</v>
      </c>
    </row>
    <row r="768" spans="1:3" x14ac:dyDescent="0.25">
      <c r="A768" t="s">
        <v>765</v>
      </c>
      <c r="B768" t="s">
        <v>1092</v>
      </c>
      <c r="C768">
        <v>-3.6716880000000002E-3</v>
      </c>
    </row>
    <row r="769" spans="1:3" x14ac:dyDescent="0.25">
      <c r="A769" t="s">
        <v>766</v>
      </c>
      <c r="B769" t="s">
        <v>1092</v>
      </c>
      <c r="C769">
        <v>0.121386494</v>
      </c>
    </row>
    <row r="770" spans="1:3" x14ac:dyDescent="0.25">
      <c r="A770" t="s">
        <v>767</v>
      </c>
      <c r="B770" t="s">
        <v>1114</v>
      </c>
      <c r="C770">
        <v>-8.1856422999999998E-2</v>
      </c>
    </row>
    <row r="771" spans="1:3" x14ac:dyDescent="0.25">
      <c r="A771" t="s">
        <v>768</v>
      </c>
      <c r="B771" t="s">
        <v>1088</v>
      </c>
      <c r="C771">
        <v>-1.5594986E-2</v>
      </c>
    </row>
    <row r="772" spans="1:3" x14ac:dyDescent="0.25">
      <c r="A772" t="s">
        <v>769</v>
      </c>
      <c r="B772" t="s">
        <v>1133</v>
      </c>
      <c r="C772">
        <v>2.6771268000000001E-2</v>
      </c>
    </row>
    <row r="773" spans="1:3" x14ac:dyDescent="0.25">
      <c r="A773" t="s">
        <v>770</v>
      </c>
      <c r="B773" t="s">
        <v>1133</v>
      </c>
      <c r="C773">
        <v>-0.10748796200000001</v>
      </c>
    </row>
    <row r="774" spans="1:3" x14ac:dyDescent="0.25">
      <c r="A774" t="s">
        <v>771</v>
      </c>
      <c r="B774" t="s">
        <v>1086</v>
      </c>
      <c r="C774">
        <v>-0.15016981800000001</v>
      </c>
    </row>
    <row r="775" spans="1:3" x14ac:dyDescent="0.25">
      <c r="A775" t="s">
        <v>772</v>
      </c>
      <c r="B775" t="s">
        <v>1089</v>
      </c>
      <c r="C775">
        <v>8.0280486999999998E-2</v>
      </c>
    </row>
    <row r="776" spans="1:3" x14ac:dyDescent="0.25">
      <c r="A776" t="s">
        <v>773</v>
      </c>
      <c r="B776" t="s">
        <v>1089</v>
      </c>
      <c r="C776">
        <v>7.9104775000000002E-2</v>
      </c>
    </row>
    <row r="777" spans="1:3" x14ac:dyDescent="0.25">
      <c r="A777" t="s">
        <v>774</v>
      </c>
      <c r="B777" t="s">
        <v>1089</v>
      </c>
      <c r="C777">
        <v>-0.18745916200000001</v>
      </c>
    </row>
    <row r="778" spans="1:3" x14ac:dyDescent="0.25">
      <c r="A778" t="s">
        <v>775</v>
      </c>
      <c r="B778" t="s">
        <v>1089</v>
      </c>
      <c r="C778">
        <v>2.129068E-3</v>
      </c>
    </row>
    <row r="779" spans="1:3" x14ac:dyDescent="0.25">
      <c r="A779" t="s">
        <v>776</v>
      </c>
      <c r="B779" t="s">
        <v>1089</v>
      </c>
      <c r="C779">
        <v>-7.2757574000000005E-2</v>
      </c>
    </row>
    <row r="780" spans="1:3" x14ac:dyDescent="0.25">
      <c r="A780" t="s">
        <v>777</v>
      </c>
      <c r="B780" t="s">
        <v>1089</v>
      </c>
      <c r="C780">
        <v>-0.15732131399999999</v>
      </c>
    </row>
    <row r="781" spans="1:3" x14ac:dyDescent="0.25">
      <c r="A781" t="s">
        <v>778</v>
      </c>
      <c r="B781" t="s">
        <v>1089</v>
      </c>
      <c r="C781">
        <v>-0.134979658</v>
      </c>
    </row>
    <row r="782" spans="1:3" x14ac:dyDescent="0.25">
      <c r="A782" t="s">
        <v>779</v>
      </c>
      <c r="B782" t="s">
        <v>1089</v>
      </c>
      <c r="C782">
        <v>-8.3535511000000007E-2</v>
      </c>
    </row>
    <row r="783" spans="1:3" x14ac:dyDescent="0.25">
      <c r="A783" t="s">
        <v>780</v>
      </c>
      <c r="B783" t="s">
        <v>1089</v>
      </c>
      <c r="C783">
        <v>-2.2287273E-2</v>
      </c>
    </row>
    <row r="784" spans="1:3" x14ac:dyDescent="0.25">
      <c r="A784" t="s">
        <v>781</v>
      </c>
      <c r="B784" t="s">
        <v>1086</v>
      </c>
      <c r="C784">
        <v>-0.107592484</v>
      </c>
    </row>
    <row r="785" spans="1:3" x14ac:dyDescent="0.25">
      <c r="A785" t="s">
        <v>782</v>
      </c>
      <c r="B785" t="s">
        <v>1109</v>
      </c>
      <c r="C785">
        <v>-0.16242984399999999</v>
      </c>
    </row>
    <row r="786" spans="1:3" x14ac:dyDescent="0.25">
      <c r="A786" t="s">
        <v>783</v>
      </c>
      <c r="B786" t="s">
        <v>1148</v>
      </c>
      <c r="C786">
        <v>-6.4556063999999996E-2</v>
      </c>
    </row>
    <row r="787" spans="1:3" x14ac:dyDescent="0.25">
      <c r="A787" t="s">
        <v>784</v>
      </c>
      <c r="B787" t="s">
        <v>1110</v>
      </c>
      <c r="C787">
        <v>-8.4495206000000003E-2</v>
      </c>
    </row>
    <row r="788" spans="1:3" x14ac:dyDescent="0.25">
      <c r="A788" t="s">
        <v>785</v>
      </c>
      <c r="B788" t="s">
        <v>1098</v>
      </c>
      <c r="C788">
        <v>3.2315185000000003E-2</v>
      </c>
    </row>
    <row r="789" spans="1:3" x14ac:dyDescent="0.25">
      <c r="A789" t="s">
        <v>786</v>
      </c>
      <c r="B789" t="s">
        <v>1098</v>
      </c>
      <c r="C789">
        <v>-6.6138705000000006E-2</v>
      </c>
    </row>
    <row r="790" spans="1:3" x14ac:dyDescent="0.25">
      <c r="A790" t="s">
        <v>787</v>
      </c>
      <c r="B790" t="s">
        <v>1152</v>
      </c>
      <c r="C790">
        <v>-9.6429073000000004E-2</v>
      </c>
    </row>
    <row r="791" spans="1:3" x14ac:dyDescent="0.25">
      <c r="A791" t="s">
        <v>788</v>
      </c>
      <c r="B791" t="s">
        <v>1149</v>
      </c>
      <c r="C791">
        <v>-0.12466337600000001</v>
      </c>
    </row>
    <row r="792" spans="1:3" x14ac:dyDescent="0.25">
      <c r="A792" t="s">
        <v>789</v>
      </c>
      <c r="B792" t="s">
        <v>1118</v>
      </c>
      <c r="C792">
        <v>-8.1185249000000001E-2</v>
      </c>
    </row>
    <row r="793" spans="1:3" x14ac:dyDescent="0.25">
      <c r="A793" t="s">
        <v>790</v>
      </c>
      <c r="B793" t="s">
        <v>1100</v>
      </c>
      <c r="C793">
        <v>-0.11518384</v>
      </c>
    </row>
    <row r="794" spans="1:3" x14ac:dyDescent="0.25">
      <c r="A794" t="s">
        <v>791</v>
      </c>
      <c r="B794" t="s">
        <v>1133</v>
      </c>
      <c r="C794">
        <v>7.1759585000000001E-2</v>
      </c>
    </row>
    <row r="795" spans="1:3" x14ac:dyDescent="0.25">
      <c r="A795" t="s">
        <v>792</v>
      </c>
      <c r="B795" t="s">
        <v>1153</v>
      </c>
      <c r="C795">
        <v>-0.167357743</v>
      </c>
    </row>
    <row r="796" spans="1:3" x14ac:dyDescent="0.25">
      <c r="A796" t="s">
        <v>793</v>
      </c>
      <c r="B796" t="s">
        <v>1088</v>
      </c>
      <c r="C796">
        <v>-7.6925153999999996E-2</v>
      </c>
    </row>
    <row r="797" spans="1:3" x14ac:dyDescent="0.25">
      <c r="A797" t="s">
        <v>794</v>
      </c>
      <c r="B797" t="s">
        <v>1088</v>
      </c>
      <c r="C797">
        <v>-5.5358497999999999E-2</v>
      </c>
    </row>
    <row r="798" spans="1:3" x14ac:dyDescent="0.25">
      <c r="A798" t="s">
        <v>795</v>
      </c>
      <c r="B798" t="s">
        <v>1088</v>
      </c>
      <c r="C798">
        <v>-0.23903681500000001</v>
      </c>
    </row>
    <row r="799" spans="1:3" x14ac:dyDescent="0.25">
      <c r="A799" t="s">
        <v>796</v>
      </c>
      <c r="B799" t="s">
        <v>1088</v>
      </c>
      <c r="C799">
        <v>-0.129474073</v>
      </c>
    </row>
    <row r="800" spans="1:3" x14ac:dyDescent="0.25">
      <c r="A800" t="s">
        <v>797</v>
      </c>
      <c r="B800" t="s">
        <v>1088</v>
      </c>
      <c r="C800">
        <v>8.3275215E-2</v>
      </c>
    </row>
    <row r="801" spans="1:3" x14ac:dyDescent="0.25">
      <c r="A801" t="s">
        <v>798</v>
      </c>
      <c r="B801" t="s">
        <v>1154</v>
      </c>
      <c r="C801">
        <v>-0.174126805</v>
      </c>
    </row>
    <row r="802" spans="1:3" x14ac:dyDescent="0.25">
      <c r="A802" t="s">
        <v>799</v>
      </c>
      <c r="B802" t="s">
        <v>1154</v>
      </c>
      <c r="C802">
        <v>-0.13233557800000001</v>
      </c>
    </row>
    <row r="803" spans="1:3" x14ac:dyDescent="0.25">
      <c r="A803" t="s">
        <v>800</v>
      </c>
      <c r="B803" t="s">
        <v>1120</v>
      </c>
      <c r="C803">
        <v>-0.101788792</v>
      </c>
    </row>
    <row r="804" spans="1:3" x14ac:dyDescent="0.25">
      <c r="A804" t="s">
        <v>801</v>
      </c>
      <c r="B804" t="s">
        <v>1155</v>
      </c>
      <c r="C804">
        <v>-3.6298599999999998E-4</v>
      </c>
    </row>
    <row r="805" spans="1:3" x14ac:dyDescent="0.25">
      <c r="A805" t="s">
        <v>802</v>
      </c>
      <c r="B805" t="s">
        <v>1124</v>
      </c>
      <c r="C805">
        <v>-8.0539293999999997E-2</v>
      </c>
    </row>
    <row r="806" spans="1:3" x14ac:dyDescent="0.25">
      <c r="A806" t="s">
        <v>803</v>
      </c>
      <c r="B806" t="s">
        <v>1124</v>
      </c>
      <c r="C806">
        <v>0.242223625</v>
      </c>
    </row>
    <row r="807" spans="1:3" x14ac:dyDescent="0.25">
      <c r="A807" t="s">
        <v>804</v>
      </c>
      <c r="B807" t="s">
        <v>1100</v>
      </c>
      <c r="C807">
        <v>-0.100572102</v>
      </c>
    </row>
    <row r="808" spans="1:3" x14ac:dyDescent="0.25">
      <c r="A808" t="s">
        <v>805</v>
      </c>
      <c r="B808" t="s">
        <v>1124</v>
      </c>
      <c r="C808">
        <v>-0.25549375000000002</v>
      </c>
    </row>
    <row r="809" spans="1:3" x14ac:dyDescent="0.25">
      <c r="A809" t="s">
        <v>806</v>
      </c>
      <c r="B809" t="s">
        <v>1119</v>
      </c>
      <c r="C809">
        <v>-0.21925357500000001</v>
      </c>
    </row>
    <row r="810" spans="1:3" x14ac:dyDescent="0.25">
      <c r="A810" t="s">
        <v>807</v>
      </c>
      <c r="B810" t="s">
        <v>1119</v>
      </c>
      <c r="C810">
        <v>-0.124644114</v>
      </c>
    </row>
    <row r="811" spans="1:3" x14ac:dyDescent="0.25">
      <c r="A811" t="s">
        <v>808</v>
      </c>
      <c r="B811" t="s">
        <v>1119</v>
      </c>
      <c r="C811">
        <v>-3.4123830000000002E-3</v>
      </c>
    </row>
    <row r="812" spans="1:3" x14ac:dyDescent="0.25">
      <c r="A812" t="s">
        <v>809</v>
      </c>
      <c r="B812" t="s">
        <v>1150</v>
      </c>
      <c r="C812">
        <v>-8.7189559999999999E-2</v>
      </c>
    </row>
    <row r="813" spans="1:3" x14ac:dyDescent="0.25">
      <c r="A813" t="s">
        <v>810</v>
      </c>
      <c r="B813" t="s">
        <v>1133</v>
      </c>
      <c r="C813">
        <v>-9.4985434999999993E-2</v>
      </c>
    </row>
    <row r="814" spans="1:3" x14ac:dyDescent="0.25">
      <c r="A814" t="s">
        <v>811</v>
      </c>
      <c r="B814" t="s">
        <v>1122</v>
      </c>
      <c r="C814">
        <v>-0.143822265</v>
      </c>
    </row>
    <row r="815" spans="1:3" x14ac:dyDescent="0.25">
      <c r="A815" t="s">
        <v>812</v>
      </c>
      <c r="B815" t="s">
        <v>1122</v>
      </c>
      <c r="C815">
        <v>-0.133896659</v>
      </c>
    </row>
    <row r="816" spans="1:3" x14ac:dyDescent="0.25">
      <c r="A816" t="s">
        <v>813</v>
      </c>
      <c r="B816" t="s">
        <v>1154</v>
      </c>
      <c r="C816">
        <v>-8.9133319000000003E-2</v>
      </c>
    </row>
    <row r="817" spans="1:3" x14ac:dyDescent="0.25">
      <c r="A817" t="s">
        <v>814</v>
      </c>
      <c r="B817" t="s">
        <v>1149</v>
      </c>
      <c r="C817">
        <v>-0.15243179800000001</v>
      </c>
    </row>
    <row r="818" spans="1:3" x14ac:dyDescent="0.25">
      <c r="A818" t="s">
        <v>815</v>
      </c>
      <c r="B818" t="s">
        <v>1091</v>
      </c>
      <c r="C818">
        <v>-0.14781687800000001</v>
      </c>
    </row>
    <row r="819" spans="1:3" x14ac:dyDescent="0.25">
      <c r="A819" t="s">
        <v>816</v>
      </c>
      <c r="B819" t="s">
        <v>1149</v>
      </c>
      <c r="C819">
        <v>-9.6462070999999996E-2</v>
      </c>
    </row>
    <row r="820" spans="1:3" x14ac:dyDescent="0.25">
      <c r="A820" t="s">
        <v>817</v>
      </c>
      <c r="B820" t="s">
        <v>1149</v>
      </c>
      <c r="C820">
        <v>-7.3303111000000004E-2</v>
      </c>
    </row>
    <row r="821" spans="1:3" x14ac:dyDescent="0.25">
      <c r="A821" t="s">
        <v>818</v>
      </c>
      <c r="B821" t="s">
        <v>1135</v>
      </c>
      <c r="C821">
        <v>-0.14135884600000001</v>
      </c>
    </row>
    <row r="822" spans="1:3" x14ac:dyDescent="0.25">
      <c r="A822" t="s">
        <v>819</v>
      </c>
      <c r="B822" t="s">
        <v>1106</v>
      </c>
      <c r="C822">
        <v>-0.34638874600000003</v>
      </c>
    </row>
    <row r="823" spans="1:3" x14ac:dyDescent="0.25">
      <c r="A823" t="s">
        <v>820</v>
      </c>
      <c r="B823" t="s">
        <v>1118</v>
      </c>
      <c r="C823">
        <v>-0.120483466</v>
      </c>
    </row>
    <row r="824" spans="1:3" x14ac:dyDescent="0.25">
      <c r="A824" t="s">
        <v>821</v>
      </c>
      <c r="B824" t="s">
        <v>1156</v>
      </c>
      <c r="C824">
        <v>-0.12686308700000001</v>
      </c>
    </row>
    <row r="825" spans="1:3" x14ac:dyDescent="0.25">
      <c r="A825" t="s">
        <v>822</v>
      </c>
      <c r="B825" t="s">
        <v>1156</v>
      </c>
      <c r="C825">
        <v>6.6404719000000001E-2</v>
      </c>
    </row>
    <row r="826" spans="1:3" x14ac:dyDescent="0.25">
      <c r="A826" t="s">
        <v>823</v>
      </c>
      <c r="B826" t="s">
        <v>1108</v>
      </c>
      <c r="C826">
        <v>-0.13640728499999999</v>
      </c>
    </row>
    <row r="827" spans="1:3" x14ac:dyDescent="0.25">
      <c r="A827" t="s">
        <v>824</v>
      </c>
      <c r="B827" t="s">
        <v>1100</v>
      </c>
      <c r="C827">
        <v>-0.132197128</v>
      </c>
    </row>
    <row r="828" spans="1:3" x14ac:dyDescent="0.25">
      <c r="A828" t="s">
        <v>825</v>
      </c>
      <c r="B828" t="s">
        <v>1120</v>
      </c>
      <c r="C828">
        <v>-0.28450235800000001</v>
      </c>
    </row>
    <row r="829" spans="1:3" x14ac:dyDescent="0.25">
      <c r="A829" t="s">
        <v>826</v>
      </c>
      <c r="B829" t="s">
        <v>1120</v>
      </c>
      <c r="C829">
        <v>-0.108519739</v>
      </c>
    </row>
    <row r="830" spans="1:3" x14ac:dyDescent="0.25">
      <c r="A830" t="s">
        <v>827</v>
      </c>
      <c r="B830" t="s">
        <v>1100</v>
      </c>
      <c r="C830">
        <v>-0.100141756</v>
      </c>
    </row>
    <row r="831" spans="1:3" x14ac:dyDescent="0.25">
      <c r="A831" t="s">
        <v>828</v>
      </c>
      <c r="B831" t="s">
        <v>1119</v>
      </c>
      <c r="C831">
        <v>-0.14067833199999999</v>
      </c>
    </row>
    <row r="832" spans="1:3" x14ac:dyDescent="0.25">
      <c r="A832" t="s">
        <v>829</v>
      </c>
      <c r="B832" t="s">
        <v>1119</v>
      </c>
      <c r="C832">
        <v>-0.21017529400000001</v>
      </c>
    </row>
    <row r="833" spans="1:3" x14ac:dyDescent="0.25">
      <c r="A833" t="s">
        <v>830</v>
      </c>
      <c r="B833" t="s">
        <v>1124</v>
      </c>
      <c r="C833">
        <v>-0.15129815599999999</v>
      </c>
    </row>
    <row r="834" spans="1:3" x14ac:dyDescent="0.25">
      <c r="A834" t="s">
        <v>831</v>
      </c>
      <c r="B834" t="s">
        <v>1107</v>
      </c>
      <c r="C834">
        <v>-0.10268577299999999</v>
      </c>
    </row>
    <row r="835" spans="1:3" x14ac:dyDescent="0.25">
      <c r="A835" t="s">
        <v>832</v>
      </c>
      <c r="B835" t="s">
        <v>1105</v>
      </c>
      <c r="C835">
        <v>-3.8943839999999999E-3</v>
      </c>
    </row>
    <row r="836" spans="1:3" x14ac:dyDescent="0.25">
      <c r="A836" t="s">
        <v>833</v>
      </c>
      <c r="B836" t="s">
        <v>1121</v>
      </c>
      <c r="C836">
        <v>-3.2145562000000003E-2</v>
      </c>
    </row>
    <row r="837" spans="1:3" x14ac:dyDescent="0.25">
      <c r="A837" t="s">
        <v>834</v>
      </c>
      <c r="B837" t="s">
        <v>1157</v>
      </c>
      <c r="C837">
        <v>3.0807350000000001E-2</v>
      </c>
    </row>
    <row r="838" spans="1:3" x14ac:dyDescent="0.25">
      <c r="A838" t="s">
        <v>835</v>
      </c>
      <c r="B838" t="s">
        <v>1157</v>
      </c>
      <c r="C838">
        <v>-0.18100426</v>
      </c>
    </row>
    <row r="839" spans="1:3" x14ac:dyDescent="0.25">
      <c r="A839" t="s">
        <v>836</v>
      </c>
      <c r="B839" t="s">
        <v>1157</v>
      </c>
      <c r="C839">
        <v>-0.107802468</v>
      </c>
    </row>
    <row r="840" spans="1:3" x14ac:dyDescent="0.25">
      <c r="A840" t="s">
        <v>837</v>
      </c>
      <c r="B840" t="s">
        <v>1158</v>
      </c>
      <c r="C840">
        <v>-5.3912332E-2</v>
      </c>
    </row>
    <row r="841" spans="1:3" x14ac:dyDescent="0.25">
      <c r="A841" t="s">
        <v>838</v>
      </c>
      <c r="B841" t="s">
        <v>1107</v>
      </c>
      <c r="C841">
        <v>6.3695030000000003E-3</v>
      </c>
    </row>
    <row r="842" spans="1:3" x14ac:dyDescent="0.25">
      <c r="A842" t="s">
        <v>839</v>
      </c>
      <c r="B842" t="s">
        <v>1107</v>
      </c>
      <c r="C842">
        <v>-0.11074139700000001</v>
      </c>
    </row>
    <row r="843" spans="1:3" x14ac:dyDescent="0.25">
      <c r="A843" t="s">
        <v>840</v>
      </c>
      <c r="B843" t="s">
        <v>1107</v>
      </c>
      <c r="C843">
        <v>-5.3861788000000001E-2</v>
      </c>
    </row>
    <row r="844" spans="1:3" x14ac:dyDescent="0.25">
      <c r="A844" t="s">
        <v>841</v>
      </c>
      <c r="B844" t="s">
        <v>1107</v>
      </c>
      <c r="C844">
        <v>4.3264680999999999E-2</v>
      </c>
    </row>
    <row r="845" spans="1:3" x14ac:dyDescent="0.25">
      <c r="A845" t="s">
        <v>842</v>
      </c>
      <c r="B845" t="s">
        <v>1107</v>
      </c>
      <c r="C845">
        <v>-0.102037436</v>
      </c>
    </row>
    <row r="846" spans="1:3" x14ac:dyDescent="0.25">
      <c r="A846" t="s">
        <v>843</v>
      </c>
      <c r="B846" t="s">
        <v>1107</v>
      </c>
      <c r="C846">
        <v>-0.177827965</v>
      </c>
    </row>
    <row r="847" spans="1:3" x14ac:dyDescent="0.25">
      <c r="A847" t="s">
        <v>844</v>
      </c>
      <c r="B847" t="s">
        <v>1107</v>
      </c>
      <c r="C847">
        <v>-0.16761959600000001</v>
      </c>
    </row>
    <row r="848" spans="1:3" x14ac:dyDescent="0.25">
      <c r="A848" t="s">
        <v>845</v>
      </c>
      <c r="B848" t="s">
        <v>1091</v>
      </c>
      <c r="C848">
        <v>-0.12181520899999999</v>
      </c>
    </row>
    <row r="849" spans="1:3" x14ac:dyDescent="0.25">
      <c r="A849" t="s">
        <v>846</v>
      </c>
      <c r="B849" t="s">
        <v>1091</v>
      </c>
      <c r="C849">
        <v>-0.101675355</v>
      </c>
    </row>
    <row r="850" spans="1:3" x14ac:dyDescent="0.25">
      <c r="A850" t="s">
        <v>847</v>
      </c>
      <c r="B850" t="s">
        <v>1091</v>
      </c>
      <c r="C850">
        <v>-7.8142258000000006E-2</v>
      </c>
    </row>
    <row r="851" spans="1:3" x14ac:dyDescent="0.25">
      <c r="A851" t="s">
        <v>848</v>
      </c>
      <c r="B851" t="s">
        <v>1091</v>
      </c>
      <c r="C851">
        <v>-3.6130140999999998E-2</v>
      </c>
    </row>
    <row r="852" spans="1:3" x14ac:dyDescent="0.25">
      <c r="A852" t="s">
        <v>849</v>
      </c>
      <c r="B852" t="s">
        <v>1091</v>
      </c>
      <c r="C852">
        <v>-9.3301321000000007E-2</v>
      </c>
    </row>
    <row r="853" spans="1:3" x14ac:dyDescent="0.25">
      <c r="A853" t="s">
        <v>850</v>
      </c>
      <c r="B853" t="s">
        <v>1087</v>
      </c>
      <c r="C853">
        <v>-0.19279385399999999</v>
      </c>
    </row>
    <row r="854" spans="1:3" x14ac:dyDescent="0.25">
      <c r="A854" t="s">
        <v>851</v>
      </c>
      <c r="B854" t="s">
        <v>1087</v>
      </c>
      <c r="C854">
        <v>-5.4651265999999997E-2</v>
      </c>
    </row>
    <row r="855" spans="1:3" x14ac:dyDescent="0.25">
      <c r="A855" t="s">
        <v>852</v>
      </c>
      <c r="B855" t="s">
        <v>1105</v>
      </c>
      <c r="C855">
        <v>-1.7179789000000001E-2</v>
      </c>
    </row>
    <row r="856" spans="1:3" x14ac:dyDescent="0.25">
      <c r="A856" s="2" t="s">
        <v>853</v>
      </c>
      <c r="B856" s="2" t="s">
        <v>1096</v>
      </c>
      <c r="C856" s="2">
        <v>-4.4720960999999997E-2</v>
      </c>
    </row>
    <row r="857" spans="1:3" x14ac:dyDescent="0.25">
      <c r="A857" s="2" t="s">
        <v>854</v>
      </c>
      <c r="B857" s="2" t="s">
        <v>1096</v>
      </c>
      <c r="C857" s="2">
        <v>-0.27909368899999998</v>
      </c>
    </row>
    <row r="858" spans="1:3" x14ac:dyDescent="0.25">
      <c r="A858" t="s">
        <v>855</v>
      </c>
      <c r="B858" t="s">
        <v>1112</v>
      </c>
      <c r="C858">
        <v>-0.10965024800000001</v>
      </c>
    </row>
    <row r="859" spans="1:3" x14ac:dyDescent="0.25">
      <c r="A859" s="2" t="s">
        <v>856</v>
      </c>
      <c r="B859" s="2" t="s">
        <v>1096</v>
      </c>
      <c r="C859" s="2">
        <v>-2.4134790999999999E-2</v>
      </c>
    </row>
    <row r="860" spans="1:3" x14ac:dyDescent="0.25">
      <c r="A860" s="2" t="s">
        <v>857</v>
      </c>
      <c r="B860" s="2" t="s">
        <v>1096</v>
      </c>
      <c r="C860" s="2">
        <v>-4.6898382000000002E-2</v>
      </c>
    </row>
    <row r="861" spans="1:3" x14ac:dyDescent="0.25">
      <c r="A861" s="2" t="s">
        <v>858</v>
      </c>
      <c r="B861" s="2" t="s">
        <v>1096</v>
      </c>
      <c r="C861" s="2">
        <v>-0.11410393000000001</v>
      </c>
    </row>
    <row r="862" spans="1:3" x14ac:dyDescent="0.25">
      <c r="A862" s="2" t="s">
        <v>859</v>
      </c>
      <c r="B862" s="2" t="s">
        <v>1096</v>
      </c>
      <c r="C862" s="2">
        <v>-0.16239003099999999</v>
      </c>
    </row>
    <row r="863" spans="1:3" x14ac:dyDescent="0.25">
      <c r="A863" t="s">
        <v>860</v>
      </c>
      <c r="B863" t="s">
        <v>1100</v>
      </c>
      <c r="C863">
        <v>-0.167146503</v>
      </c>
    </row>
    <row r="864" spans="1:3" x14ac:dyDescent="0.25">
      <c r="A864" t="s">
        <v>861</v>
      </c>
      <c r="B864" t="s">
        <v>1087</v>
      </c>
      <c r="C864">
        <v>0.23744849300000001</v>
      </c>
    </row>
    <row r="865" spans="1:3" x14ac:dyDescent="0.25">
      <c r="A865" t="s">
        <v>862</v>
      </c>
      <c r="B865" t="s">
        <v>1112</v>
      </c>
      <c r="C865">
        <v>0.27894084200000002</v>
      </c>
    </row>
    <row r="866" spans="1:3" x14ac:dyDescent="0.25">
      <c r="A866" s="2" t="s">
        <v>863</v>
      </c>
      <c r="B866" s="2" t="s">
        <v>1096</v>
      </c>
      <c r="C866" s="2">
        <v>-0.230766149</v>
      </c>
    </row>
    <row r="867" spans="1:3" x14ac:dyDescent="0.25">
      <c r="A867" s="2" t="s">
        <v>864</v>
      </c>
      <c r="B867" s="2" t="s">
        <v>1096</v>
      </c>
      <c r="C867" s="2">
        <v>-0.25052931499999997</v>
      </c>
    </row>
    <row r="868" spans="1:3" x14ac:dyDescent="0.25">
      <c r="A868" s="2" t="s">
        <v>865</v>
      </c>
      <c r="B868" s="2" t="s">
        <v>1096</v>
      </c>
      <c r="C868" s="2">
        <v>-0.141705213</v>
      </c>
    </row>
    <row r="869" spans="1:3" x14ac:dyDescent="0.25">
      <c r="A869" t="s">
        <v>866</v>
      </c>
      <c r="B869" t="s">
        <v>1119</v>
      </c>
      <c r="C869">
        <v>-0.32226638400000002</v>
      </c>
    </row>
    <row r="870" spans="1:3" x14ac:dyDescent="0.25">
      <c r="A870" t="s">
        <v>867</v>
      </c>
      <c r="B870" t="s">
        <v>1119</v>
      </c>
      <c r="C870">
        <v>-0.277938835</v>
      </c>
    </row>
    <row r="871" spans="1:3" x14ac:dyDescent="0.25">
      <c r="A871" t="s">
        <v>868</v>
      </c>
      <c r="B871" t="s">
        <v>1110</v>
      </c>
      <c r="C871">
        <v>-7.6377958999999995E-2</v>
      </c>
    </row>
    <row r="872" spans="1:3" x14ac:dyDescent="0.25">
      <c r="A872" t="s">
        <v>869</v>
      </c>
      <c r="B872" t="s">
        <v>1086</v>
      </c>
      <c r="C872">
        <v>6.3047648999999997E-2</v>
      </c>
    </row>
    <row r="873" spans="1:3" x14ac:dyDescent="0.25">
      <c r="A873" t="s">
        <v>870</v>
      </c>
      <c r="B873" t="s">
        <v>1086</v>
      </c>
      <c r="C873">
        <v>-2.8764492999999999E-2</v>
      </c>
    </row>
    <row r="874" spans="1:3" x14ac:dyDescent="0.25">
      <c r="A874" t="s">
        <v>871</v>
      </c>
      <c r="B874" t="s">
        <v>1086</v>
      </c>
      <c r="C874">
        <v>-0.14739107800000001</v>
      </c>
    </row>
    <row r="875" spans="1:3" x14ac:dyDescent="0.25">
      <c r="A875" t="s">
        <v>872</v>
      </c>
      <c r="B875" t="s">
        <v>1130</v>
      </c>
      <c r="C875">
        <v>-0.212237492</v>
      </c>
    </row>
    <row r="876" spans="1:3" x14ac:dyDescent="0.25">
      <c r="A876" t="s">
        <v>873</v>
      </c>
      <c r="B876" t="s">
        <v>1103</v>
      </c>
      <c r="C876">
        <v>-0.104800115</v>
      </c>
    </row>
    <row r="877" spans="1:3" x14ac:dyDescent="0.25">
      <c r="A877" t="s">
        <v>874</v>
      </c>
      <c r="B877" t="s">
        <v>1119</v>
      </c>
      <c r="C877">
        <v>-0.111790811</v>
      </c>
    </row>
    <row r="878" spans="1:3" x14ac:dyDescent="0.25">
      <c r="A878" t="s">
        <v>875</v>
      </c>
      <c r="B878" t="s">
        <v>1091</v>
      </c>
      <c r="C878">
        <v>-0.141814834</v>
      </c>
    </row>
    <row r="879" spans="1:3" x14ac:dyDescent="0.25">
      <c r="A879" t="s">
        <v>876</v>
      </c>
      <c r="B879" t="s">
        <v>1087</v>
      </c>
      <c r="C879">
        <v>-8.4564498000000002E-2</v>
      </c>
    </row>
    <row r="880" spans="1:3" x14ac:dyDescent="0.25">
      <c r="A880" t="s">
        <v>877</v>
      </c>
      <c r="B880" t="s">
        <v>1110</v>
      </c>
      <c r="C880">
        <v>-0.126078564</v>
      </c>
    </row>
    <row r="881" spans="1:3" x14ac:dyDescent="0.25">
      <c r="A881" t="s">
        <v>878</v>
      </c>
      <c r="B881" t="s">
        <v>1110</v>
      </c>
      <c r="C881">
        <v>-2.848057E-2</v>
      </c>
    </row>
    <row r="882" spans="1:3" x14ac:dyDescent="0.25">
      <c r="A882" t="s">
        <v>879</v>
      </c>
      <c r="B882" t="s">
        <v>1150</v>
      </c>
      <c r="C882">
        <v>-5.4948680999999999E-2</v>
      </c>
    </row>
    <row r="883" spans="1:3" x14ac:dyDescent="0.25">
      <c r="A883" t="s">
        <v>880</v>
      </c>
      <c r="B883" t="s">
        <v>1159</v>
      </c>
      <c r="C883">
        <v>2.1410203999999999E-2</v>
      </c>
    </row>
    <row r="884" spans="1:3" x14ac:dyDescent="0.25">
      <c r="A884" t="s">
        <v>881</v>
      </c>
      <c r="B884" t="s">
        <v>1159</v>
      </c>
      <c r="C884">
        <v>-7.2514101999999997E-2</v>
      </c>
    </row>
    <row r="885" spans="1:3" x14ac:dyDescent="0.25">
      <c r="A885" t="s">
        <v>882</v>
      </c>
      <c r="B885" t="s">
        <v>1099</v>
      </c>
      <c r="C885">
        <v>5.3184840000000001E-3</v>
      </c>
    </row>
    <row r="886" spans="1:3" x14ac:dyDescent="0.25">
      <c r="A886" t="s">
        <v>883</v>
      </c>
      <c r="B886" t="s">
        <v>1124</v>
      </c>
      <c r="C886">
        <v>-0.10355586</v>
      </c>
    </row>
    <row r="887" spans="1:3" x14ac:dyDescent="0.25">
      <c r="A887" t="s">
        <v>884</v>
      </c>
      <c r="B887" t="s">
        <v>1159</v>
      </c>
      <c r="C887">
        <v>0.114264906</v>
      </c>
    </row>
    <row r="888" spans="1:3" x14ac:dyDescent="0.25">
      <c r="A888" t="s">
        <v>885</v>
      </c>
      <c r="B888" t="s">
        <v>1087</v>
      </c>
      <c r="C888">
        <v>-8.5729227000000005E-2</v>
      </c>
    </row>
    <row r="889" spans="1:3" x14ac:dyDescent="0.25">
      <c r="A889" t="s">
        <v>886</v>
      </c>
      <c r="B889" t="s">
        <v>1099</v>
      </c>
      <c r="C889">
        <v>-0.141199343</v>
      </c>
    </row>
    <row r="890" spans="1:3" x14ac:dyDescent="0.25">
      <c r="A890" t="s">
        <v>887</v>
      </c>
      <c r="B890" t="s">
        <v>1160</v>
      </c>
      <c r="C890">
        <v>-8.0011519999999992E-3</v>
      </c>
    </row>
    <row r="891" spans="1:3" x14ac:dyDescent="0.25">
      <c r="A891" t="s">
        <v>888</v>
      </c>
      <c r="B891" t="s">
        <v>1103</v>
      </c>
      <c r="C891">
        <v>-4.8905319000000003E-2</v>
      </c>
    </row>
    <row r="892" spans="1:3" x14ac:dyDescent="0.25">
      <c r="A892" t="s">
        <v>889</v>
      </c>
      <c r="B892" t="s">
        <v>1143</v>
      </c>
      <c r="C892">
        <v>-3.3305387999999998E-2</v>
      </c>
    </row>
    <row r="893" spans="1:3" x14ac:dyDescent="0.25">
      <c r="A893" t="s">
        <v>890</v>
      </c>
      <c r="B893" t="s">
        <v>1120</v>
      </c>
      <c r="C893">
        <v>-7.3347023999999997E-2</v>
      </c>
    </row>
    <row r="894" spans="1:3" x14ac:dyDescent="0.25">
      <c r="A894" t="s">
        <v>891</v>
      </c>
      <c r="B894" t="s">
        <v>1105</v>
      </c>
      <c r="C894">
        <v>-4.0378186000000003E-2</v>
      </c>
    </row>
    <row r="895" spans="1:3" x14ac:dyDescent="0.25">
      <c r="A895" t="s">
        <v>892</v>
      </c>
      <c r="B895" t="s">
        <v>1119</v>
      </c>
      <c r="C895">
        <v>-0.122271174</v>
      </c>
    </row>
    <row r="896" spans="1:3" x14ac:dyDescent="0.25">
      <c r="A896" t="s">
        <v>893</v>
      </c>
      <c r="B896" t="s">
        <v>1144</v>
      </c>
      <c r="C896">
        <v>-0.121224392</v>
      </c>
    </row>
    <row r="897" spans="1:3" x14ac:dyDescent="0.25">
      <c r="A897" t="s">
        <v>894</v>
      </c>
      <c r="B897" t="s">
        <v>1137</v>
      </c>
      <c r="C897">
        <v>-9.8239070999999997E-2</v>
      </c>
    </row>
    <row r="898" spans="1:3" x14ac:dyDescent="0.25">
      <c r="A898" t="s">
        <v>895</v>
      </c>
      <c r="C898">
        <v>-0.103033098</v>
      </c>
    </row>
    <row r="899" spans="1:3" x14ac:dyDescent="0.25">
      <c r="A899" t="s">
        <v>896</v>
      </c>
      <c r="C899">
        <v>7.8976989999999993E-3</v>
      </c>
    </row>
    <row r="900" spans="1:3" x14ac:dyDescent="0.25">
      <c r="A900" t="s">
        <v>897</v>
      </c>
      <c r="B900" t="s">
        <v>1119</v>
      </c>
      <c r="C900">
        <v>-0.14961798700000001</v>
      </c>
    </row>
    <row r="901" spans="1:3" x14ac:dyDescent="0.25">
      <c r="A901" t="s">
        <v>898</v>
      </c>
      <c r="B901" t="s">
        <v>1119</v>
      </c>
      <c r="C901">
        <v>-0.11516625799999999</v>
      </c>
    </row>
    <row r="902" spans="1:3" x14ac:dyDescent="0.25">
      <c r="A902" t="s">
        <v>899</v>
      </c>
      <c r="B902" t="s">
        <v>1119</v>
      </c>
      <c r="C902">
        <v>-8.3023659999999999E-2</v>
      </c>
    </row>
    <row r="903" spans="1:3" x14ac:dyDescent="0.25">
      <c r="A903" t="s">
        <v>900</v>
      </c>
      <c r="B903" t="s">
        <v>1119</v>
      </c>
      <c r="C903">
        <v>-0.102488948</v>
      </c>
    </row>
    <row r="904" spans="1:3" x14ac:dyDescent="0.25">
      <c r="A904" t="s">
        <v>901</v>
      </c>
      <c r="B904" t="s">
        <v>1119</v>
      </c>
      <c r="C904">
        <v>-6.7287512999999993E-2</v>
      </c>
    </row>
    <row r="905" spans="1:3" x14ac:dyDescent="0.25">
      <c r="A905" t="s">
        <v>902</v>
      </c>
      <c r="B905" t="s">
        <v>1119</v>
      </c>
      <c r="C905">
        <v>-0.199186894</v>
      </c>
    </row>
    <row r="906" spans="1:3" x14ac:dyDescent="0.25">
      <c r="A906" t="s">
        <v>903</v>
      </c>
      <c r="B906" t="s">
        <v>1119</v>
      </c>
      <c r="C906">
        <v>-1.8176146000000001E-2</v>
      </c>
    </row>
    <row r="907" spans="1:3" x14ac:dyDescent="0.25">
      <c r="A907" t="s">
        <v>904</v>
      </c>
      <c r="B907" t="s">
        <v>1152</v>
      </c>
      <c r="C907">
        <v>4.7564979E-2</v>
      </c>
    </row>
    <row r="908" spans="1:3" x14ac:dyDescent="0.25">
      <c r="A908" t="s">
        <v>905</v>
      </c>
      <c r="B908" t="s">
        <v>1130</v>
      </c>
      <c r="C908">
        <v>-0.16919740799999999</v>
      </c>
    </row>
    <row r="909" spans="1:3" x14ac:dyDescent="0.25">
      <c r="A909" t="s">
        <v>906</v>
      </c>
      <c r="B909" t="s">
        <v>1144</v>
      </c>
      <c r="C909">
        <v>-3.4565547000000002E-2</v>
      </c>
    </row>
    <row r="910" spans="1:3" x14ac:dyDescent="0.25">
      <c r="A910" t="s">
        <v>907</v>
      </c>
      <c r="B910" t="s">
        <v>1143</v>
      </c>
      <c r="C910">
        <v>-0.268318151</v>
      </c>
    </row>
    <row r="911" spans="1:3" x14ac:dyDescent="0.25">
      <c r="A911" t="s">
        <v>908</v>
      </c>
      <c r="B911" t="s">
        <v>1106</v>
      </c>
      <c r="C911">
        <v>-1.6754411E-2</v>
      </c>
    </row>
    <row r="912" spans="1:3" x14ac:dyDescent="0.25">
      <c r="A912" t="s">
        <v>909</v>
      </c>
      <c r="B912" t="s">
        <v>1086</v>
      </c>
      <c r="C912">
        <v>-0.119972093</v>
      </c>
    </row>
    <row r="913" spans="1:3" x14ac:dyDescent="0.25">
      <c r="A913" t="s">
        <v>910</v>
      </c>
      <c r="B913" t="s">
        <v>1103</v>
      </c>
      <c r="C913">
        <v>-0.101027322</v>
      </c>
    </row>
    <row r="914" spans="1:3" x14ac:dyDescent="0.25">
      <c r="A914" t="s">
        <v>911</v>
      </c>
      <c r="B914" t="s">
        <v>1103</v>
      </c>
      <c r="C914">
        <v>-5.6855805000000002E-2</v>
      </c>
    </row>
    <row r="915" spans="1:3" x14ac:dyDescent="0.25">
      <c r="A915" t="s">
        <v>912</v>
      </c>
      <c r="B915" t="s">
        <v>1103</v>
      </c>
      <c r="C915">
        <v>-0.196238206</v>
      </c>
    </row>
    <row r="916" spans="1:3" x14ac:dyDescent="0.25">
      <c r="A916" t="s">
        <v>913</v>
      </c>
      <c r="B916" t="s">
        <v>1117</v>
      </c>
      <c r="C916">
        <v>-8.4996949000000002E-2</v>
      </c>
    </row>
    <row r="917" spans="1:3" x14ac:dyDescent="0.25">
      <c r="A917" t="s">
        <v>914</v>
      </c>
      <c r="B917" t="s">
        <v>1117</v>
      </c>
      <c r="C917">
        <v>-0.10318881000000001</v>
      </c>
    </row>
    <row r="918" spans="1:3" x14ac:dyDescent="0.25">
      <c r="A918" t="s">
        <v>915</v>
      </c>
      <c r="B918" t="s">
        <v>1117</v>
      </c>
      <c r="C918">
        <v>-4.7040204000000002E-2</v>
      </c>
    </row>
    <row r="919" spans="1:3" x14ac:dyDescent="0.25">
      <c r="A919" t="s">
        <v>916</v>
      </c>
      <c r="B919" t="s">
        <v>1117</v>
      </c>
      <c r="C919">
        <v>-0.25109617099999998</v>
      </c>
    </row>
    <row r="920" spans="1:3" x14ac:dyDescent="0.25">
      <c r="A920" t="s">
        <v>917</v>
      </c>
      <c r="B920" t="s">
        <v>1088</v>
      </c>
      <c r="C920">
        <v>-0.23988646699999999</v>
      </c>
    </row>
    <row r="921" spans="1:3" x14ac:dyDescent="0.25">
      <c r="A921" t="s">
        <v>918</v>
      </c>
      <c r="B921" t="s">
        <v>1161</v>
      </c>
      <c r="C921">
        <v>-2.7744495000000001E-2</v>
      </c>
    </row>
    <row r="922" spans="1:3" x14ac:dyDescent="0.25">
      <c r="A922" t="s">
        <v>919</v>
      </c>
      <c r="B922" t="s">
        <v>1161</v>
      </c>
      <c r="C922">
        <v>-6.0072030999999998E-2</v>
      </c>
    </row>
    <row r="923" spans="1:3" x14ac:dyDescent="0.25">
      <c r="A923" t="s">
        <v>920</v>
      </c>
      <c r="B923" t="s">
        <v>1161</v>
      </c>
      <c r="C923">
        <v>-6.1820856E-2</v>
      </c>
    </row>
    <row r="924" spans="1:3" x14ac:dyDescent="0.25">
      <c r="A924" t="s">
        <v>921</v>
      </c>
      <c r="B924" t="s">
        <v>1161</v>
      </c>
      <c r="C924">
        <v>-2.4509145999999999E-2</v>
      </c>
    </row>
    <row r="925" spans="1:3" x14ac:dyDescent="0.25">
      <c r="A925" t="s">
        <v>922</v>
      </c>
      <c r="B925" t="s">
        <v>1161</v>
      </c>
      <c r="C925">
        <v>-6.3048795000000005E-2</v>
      </c>
    </row>
    <row r="926" spans="1:3" x14ac:dyDescent="0.25">
      <c r="A926" t="s">
        <v>923</v>
      </c>
      <c r="B926" t="s">
        <v>1161</v>
      </c>
      <c r="C926">
        <v>-0.20388804599999999</v>
      </c>
    </row>
    <row r="927" spans="1:3" x14ac:dyDescent="0.25">
      <c r="A927" t="s">
        <v>924</v>
      </c>
      <c r="B927" t="s">
        <v>1161</v>
      </c>
      <c r="C927">
        <v>-2.8925391000000002E-2</v>
      </c>
    </row>
    <row r="928" spans="1:3" x14ac:dyDescent="0.25">
      <c r="A928" t="s">
        <v>925</v>
      </c>
      <c r="B928" t="s">
        <v>1161</v>
      </c>
      <c r="C928">
        <v>1.3691142E-2</v>
      </c>
    </row>
    <row r="929" spans="1:3" x14ac:dyDescent="0.25">
      <c r="A929" t="s">
        <v>926</v>
      </c>
      <c r="B929" t="s">
        <v>1106</v>
      </c>
      <c r="C929">
        <v>-8.7968300999999999E-2</v>
      </c>
    </row>
    <row r="930" spans="1:3" x14ac:dyDescent="0.25">
      <c r="A930" t="s">
        <v>927</v>
      </c>
      <c r="B930" t="s">
        <v>1109</v>
      </c>
      <c r="C930">
        <v>-0.113131686</v>
      </c>
    </row>
    <row r="931" spans="1:3" x14ac:dyDescent="0.25">
      <c r="A931" t="s">
        <v>928</v>
      </c>
      <c r="C931">
        <v>-7.8143680000000004E-3</v>
      </c>
    </row>
    <row r="932" spans="1:3" x14ac:dyDescent="0.25">
      <c r="A932" t="s">
        <v>929</v>
      </c>
      <c r="B932" t="s">
        <v>1120</v>
      </c>
      <c r="C932">
        <v>8.2003867999999994E-2</v>
      </c>
    </row>
    <row r="933" spans="1:3" x14ac:dyDescent="0.25">
      <c r="A933" t="s">
        <v>930</v>
      </c>
      <c r="B933" t="s">
        <v>1120</v>
      </c>
      <c r="C933">
        <v>-0.114282945</v>
      </c>
    </row>
    <row r="934" spans="1:3" x14ac:dyDescent="0.25">
      <c r="A934" t="s">
        <v>931</v>
      </c>
      <c r="B934" t="s">
        <v>1120</v>
      </c>
      <c r="C934">
        <v>-0.38910276599999999</v>
      </c>
    </row>
    <row r="935" spans="1:3" x14ac:dyDescent="0.25">
      <c r="A935" t="s">
        <v>932</v>
      </c>
      <c r="B935" t="s">
        <v>1120</v>
      </c>
      <c r="C935">
        <v>-0.13833942699999999</v>
      </c>
    </row>
    <row r="936" spans="1:3" x14ac:dyDescent="0.25">
      <c r="A936" t="s">
        <v>933</v>
      </c>
      <c r="B936" t="s">
        <v>1120</v>
      </c>
      <c r="C936">
        <v>-0.30277361400000002</v>
      </c>
    </row>
    <row r="937" spans="1:3" x14ac:dyDescent="0.25">
      <c r="A937" t="s">
        <v>934</v>
      </c>
      <c r="B937" t="s">
        <v>1120</v>
      </c>
      <c r="C937">
        <v>-3.8450210999999998E-2</v>
      </c>
    </row>
    <row r="938" spans="1:3" x14ac:dyDescent="0.25">
      <c r="A938" t="s">
        <v>935</v>
      </c>
      <c r="B938" t="s">
        <v>1120</v>
      </c>
      <c r="C938">
        <v>-2.0768849999999998E-2</v>
      </c>
    </row>
    <row r="939" spans="1:3" x14ac:dyDescent="0.25">
      <c r="A939" t="s">
        <v>936</v>
      </c>
      <c r="B939" t="s">
        <v>1120</v>
      </c>
      <c r="C939">
        <v>-2.0946026999999999E-2</v>
      </c>
    </row>
    <row r="940" spans="1:3" x14ac:dyDescent="0.25">
      <c r="A940" t="s">
        <v>937</v>
      </c>
      <c r="B940" t="s">
        <v>1120</v>
      </c>
      <c r="C940">
        <v>-0.13174916</v>
      </c>
    </row>
    <row r="941" spans="1:3" x14ac:dyDescent="0.25">
      <c r="A941" t="s">
        <v>938</v>
      </c>
      <c r="B941" t="s">
        <v>1120</v>
      </c>
      <c r="C941">
        <v>-0.12811475</v>
      </c>
    </row>
    <row r="942" spans="1:3" x14ac:dyDescent="0.25">
      <c r="A942" t="s">
        <v>939</v>
      </c>
      <c r="B942" t="s">
        <v>1120</v>
      </c>
      <c r="C942">
        <v>-0.146720299</v>
      </c>
    </row>
    <row r="943" spans="1:3" x14ac:dyDescent="0.25">
      <c r="A943" t="s">
        <v>940</v>
      </c>
      <c r="B943" t="s">
        <v>1112</v>
      </c>
      <c r="C943">
        <v>-4.4155155000000001E-2</v>
      </c>
    </row>
    <row r="944" spans="1:3" x14ac:dyDescent="0.25">
      <c r="A944" t="s">
        <v>941</v>
      </c>
      <c r="B944" t="s">
        <v>1120</v>
      </c>
      <c r="C944">
        <v>-0.121973317</v>
      </c>
    </row>
    <row r="945" spans="1:3" x14ac:dyDescent="0.25">
      <c r="A945" t="s">
        <v>942</v>
      </c>
      <c r="B945" t="s">
        <v>1120</v>
      </c>
      <c r="C945">
        <v>-0.17729562500000001</v>
      </c>
    </row>
    <row r="946" spans="1:3" x14ac:dyDescent="0.25">
      <c r="A946" t="s">
        <v>943</v>
      </c>
      <c r="B946" t="s">
        <v>1120</v>
      </c>
      <c r="C946">
        <v>-0.20154317399999999</v>
      </c>
    </row>
    <row r="947" spans="1:3" x14ac:dyDescent="0.25">
      <c r="A947" t="s">
        <v>944</v>
      </c>
      <c r="B947" t="s">
        <v>1120</v>
      </c>
      <c r="C947">
        <v>7.7045079999999997E-3</v>
      </c>
    </row>
    <row r="948" spans="1:3" x14ac:dyDescent="0.25">
      <c r="A948" t="s">
        <v>945</v>
      </c>
      <c r="B948" t="s">
        <v>1120</v>
      </c>
      <c r="C948">
        <v>-0.16890838699999999</v>
      </c>
    </row>
    <row r="949" spans="1:3" x14ac:dyDescent="0.25">
      <c r="A949" t="s">
        <v>946</v>
      </c>
      <c r="B949" t="s">
        <v>1112</v>
      </c>
      <c r="C949">
        <v>2.3709279999999999E-2</v>
      </c>
    </row>
    <row r="950" spans="1:3" x14ac:dyDescent="0.25">
      <c r="A950" t="s">
        <v>947</v>
      </c>
      <c r="B950" t="s">
        <v>1120</v>
      </c>
      <c r="C950">
        <v>-0.15124847999999999</v>
      </c>
    </row>
    <row r="951" spans="1:3" x14ac:dyDescent="0.25">
      <c r="A951" t="s">
        <v>948</v>
      </c>
      <c r="B951" t="s">
        <v>1120</v>
      </c>
      <c r="C951">
        <v>-9.1457528999999996E-2</v>
      </c>
    </row>
    <row r="952" spans="1:3" x14ac:dyDescent="0.25">
      <c r="A952" t="s">
        <v>949</v>
      </c>
      <c r="B952" t="s">
        <v>1120</v>
      </c>
      <c r="C952">
        <v>-4.5229208999999999E-2</v>
      </c>
    </row>
    <row r="953" spans="1:3" x14ac:dyDescent="0.25">
      <c r="A953" t="s">
        <v>950</v>
      </c>
      <c r="B953" t="s">
        <v>1162</v>
      </c>
      <c r="C953">
        <v>-8.3212679999999997E-2</v>
      </c>
    </row>
    <row r="954" spans="1:3" x14ac:dyDescent="0.25">
      <c r="A954" t="s">
        <v>951</v>
      </c>
      <c r="B954" t="s">
        <v>1162</v>
      </c>
      <c r="C954">
        <v>2.6631665999999998E-2</v>
      </c>
    </row>
    <row r="955" spans="1:3" x14ac:dyDescent="0.25">
      <c r="A955" t="s">
        <v>952</v>
      </c>
      <c r="B955" t="s">
        <v>1162</v>
      </c>
      <c r="C955">
        <v>4.0528607000000001E-2</v>
      </c>
    </row>
    <row r="956" spans="1:3" x14ac:dyDescent="0.25">
      <c r="A956" t="s">
        <v>953</v>
      </c>
      <c r="B956" t="s">
        <v>1120</v>
      </c>
      <c r="C956">
        <v>-0.187213878</v>
      </c>
    </row>
    <row r="957" spans="1:3" x14ac:dyDescent="0.25">
      <c r="A957" t="s">
        <v>954</v>
      </c>
      <c r="B957" t="s">
        <v>1120</v>
      </c>
      <c r="C957">
        <v>-0.217771032</v>
      </c>
    </row>
    <row r="958" spans="1:3" x14ac:dyDescent="0.25">
      <c r="A958" t="s">
        <v>955</v>
      </c>
      <c r="B958" t="s">
        <v>1112</v>
      </c>
      <c r="C958">
        <v>-0.12354920899999999</v>
      </c>
    </row>
    <row r="959" spans="1:3" x14ac:dyDescent="0.25">
      <c r="A959" t="s">
        <v>956</v>
      </c>
      <c r="B959" t="s">
        <v>1091</v>
      </c>
      <c r="C959">
        <v>-4.9213150999999997E-2</v>
      </c>
    </row>
    <row r="960" spans="1:3" x14ac:dyDescent="0.25">
      <c r="A960" t="s">
        <v>957</v>
      </c>
      <c r="B960" t="s">
        <v>1091</v>
      </c>
      <c r="C960">
        <v>5.1801553E-2</v>
      </c>
    </row>
    <row r="961" spans="1:3" x14ac:dyDescent="0.25">
      <c r="A961" t="s">
        <v>958</v>
      </c>
      <c r="B961" t="s">
        <v>1107</v>
      </c>
      <c r="C961">
        <v>-0.15884274700000001</v>
      </c>
    </row>
    <row r="962" spans="1:3" x14ac:dyDescent="0.25">
      <c r="A962" t="s">
        <v>959</v>
      </c>
      <c r="B962" t="s">
        <v>1091</v>
      </c>
      <c r="C962">
        <v>-6.0363811000000003E-2</v>
      </c>
    </row>
    <row r="963" spans="1:3" x14ac:dyDescent="0.25">
      <c r="A963" t="s">
        <v>960</v>
      </c>
      <c r="B963" t="s">
        <v>1086</v>
      </c>
      <c r="C963">
        <v>3.5923080000000003E-2</v>
      </c>
    </row>
    <row r="964" spans="1:3" x14ac:dyDescent="0.25">
      <c r="A964" t="s">
        <v>961</v>
      </c>
      <c r="B964" t="s">
        <v>1107</v>
      </c>
      <c r="C964">
        <v>-0.102277089</v>
      </c>
    </row>
    <row r="965" spans="1:3" x14ac:dyDescent="0.25">
      <c r="A965" t="s">
        <v>962</v>
      </c>
      <c r="B965" t="s">
        <v>1103</v>
      </c>
      <c r="C965">
        <v>-3.357825E-3</v>
      </c>
    </row>
    <row r="966" spans="1:3" x14ac:dyDescent="0.25">
      <c r="A966" t="s">
        <v>963</v>
      </c>
      <c r="B966" t="s">
        <v>1120</v>
      </c>
      <c r="C966">
        <v>-0.16935998899999999</v>
      </c>
    </row>
    <row r="967" spans="1:3" x14ac:dyDescent="0.25">
      <c r="A967" t="s">
        <v>964</v>
      </c>
      <c r="B967" t="s">
        <v>1093</v>
      </c>
      <c r="C967">
        <v>-0.236258047</v>
      </c>
    </row>
    <row r="968" spans="1:3" x14ac:dyDescent="0.25">
      <c r="A968" t="s">
        <v>965</v>
      </c>
      <c r="B968" t="s">
        <v>1091</v>
      </c>
      <c r="C968">
        <v>-0.19845037600000001</v>
      </c>
    </row>
    <row r="969" spans="1:3" x14ac:dyDescent="0.25">
      <c r="A969" t="s">
        <v>966</v>
      </c>
      <c r="B969" t="s">
        <v>1091</v>
      </c>
      <c r="C969">
        <v>-0.194215729</v>
      </c>
    </row>
    <row r="970" spans="1:3" x14ac:dyDescent="0.25">
      <c r="A970" t="s">
        <v>967</v>
      </c>
      <c r="B970" t="s">
        <v>1091</v>
      </c>
      <c r="C970">
        <v>9.8803691999999999E-2</v>
      </c>
    </row>
    <row r="971" spans="1:3" x14ac:dyDescent="0.25">
      <c r="A971" t="s">
        <v>968</v>
      </c>
      <c r="B971" t="s">
        <v>1091</v>
      </c>
      <c r="C971">
        <v>1.42549E-3</v>
      </c>
    </row>
    <row r="972" spans="1:3" x14ac:dyDescent="0.25">
      <c r="A972" t="s">
        <v>969</v>
      </c>
      <c r="B972" t="s">
        <v>1091</v>
      </c>
      <c r="C972">
        <v>-9.2411765000000007E-2</v>
      </c>
    </row>
    <row r="973" spans="1:3" x14ac:dyDescent="0.25">
      <c r="A973" t="s">
        <v>970</v>
      </c>
      <c r="B973" t="s">
        <v>1158</v>
      </c>
      <c r="C973">
        <v>-2.2478868999999999E-2</v>
      </c>
    </row>
    <row r="974" spans="1:3" x14ac:dyDescent="0.25">
      <c r="A974" t="s">
        <v>971</v>
      </c>
      <c r="B974" t="s">
        <v>1158</v>
      </c>
      <c r="C974">
        <v>-0.28154158499999998</v>
      </c>
    </row>
    <row r="975" spans="1:3" x14ac:dyDescent="0.25">
      <c r="A975" t="s">
        <v>972</v>
      </c>
      <c r="B975" t="s">
        <v>1158</v>
      </c>
      <c r="C975">
        <v>-0.20239976900000001</v>
      </c>
    </row>
    <row r="976" spans="1:3" x14ac:dyDescent="0.25">
      <c r="A976" t="s">
        <v>973</v>
      </c>
      <c r="B976" t="s">
        <v>1158</v>
      </c>
      <c r="C976">
        <v>-8.9021689000000001E-2</v>
      </c>
    </row>
    <row r="977" spans="1:3" x14ac:dyDescent="0.25">
      <c r="A977" t="s">
        <v>974</v>
      </c>
      <c r="B977" t="s">
        <v>1158</v>
      </c>
      <c r="C977">
        <v>-0.15386367000000001</v>
      </c>
    </row>
    <row r="978" spans="1:3" x14ac:dyDescent="0.25">
      <c r="A978" t="s">
        <v>975</v>
      </c>
      <c r="B978" t="s">
        <v>1163</v>
      </c>
      <c r="C978">
        <v>-8.8374442999999997E-2</v>
      </c>
    </row>
    <row r="979" spans="1:3" x14ac:dyDescent="0.25">
      <c r="A979" t="s">
        <v>976</v>
      </c>
      <c r="B979" t="s">
        <v>1156</v>
      </c>
      <c r="C979">
        <v>-0.20093475699999999</v>
      </c>
    </row>
    <row r="980" spans="1:3" x14ac:dyDescent="0.25">
      <c r="A980" t="s">
        <v>977</v>
      </c>
      <c r="B980" t="s">
        <v>1088</v>
      </c>
      <c r="C980">
        <v>-9.3522748000000003E-2</v>
      </c>
    </row>
    <row r="981" spans="1:3" x14ac:dyDescent="0.25">
      <c r="A981" t="s">
        <v>978</v>
      </c>
      <c r="B981" t="s">
        <v>1088</v>
      </c>
      <c r="C981">
        <v>-0.14635389500000001</v>
      </c>
    </row>
    <row r="982" spans="1:3" x14ac:dyDescent="0.25">
      <c r="A982" t="s">
        <v>979</v>
      </c>
      <c r="B982" t="s">
        <v>1088</v>
      </c>
      <c r="C982">
        <v>-0.16051570800000001</v>
      </c>
    </row>
    <row r="983" spans="1:3" x14ac:dyDescent="0.25">
      <c r="A983" t="s">
        <v>980</v>
      </c>
      <c r="B983" t="s">
        <v>1122</v>
      </c>
      <c r="C983">
        <v>-0.136747125</v>
      </c>
    </row>
    <row r="984" spans="1:3" x14ac:dyDescent="0.25">
      <c r="A984" t="s">
        <v>981</v>
      </c>
      <c r="B984" t="s">
        <v>1122</v>
      </c>
      <c r="C984">
        <v>-0.16085812899999999</v>
      </c>
    </row>
    <row r="985" spans="1:3" x14ac:dyDescent="0.25">
      <c r="A985" t="s">
        <v>982</v>
      </c>
      <c r="B985" t="s">
        <v>1119</v>
      </c>
      <c r="C985">
        <v>-8.9159136E-2</v>
      </c>
    </row>
    <row r="986" spans="1:3" x14ac:dyDescent="0.25">
      <c r="A986" t="s">
        <v>983</v>
      </c>
      <c r="B986" t="s">
        <v>1093</v>
      </c>
      <c r="C986">
        <v>-3.0159821999999999E-2</v>
      </c>
    </row>
    <row r="987" spans="1:3" x14ac:dyDescent="0.25">
      <c r="A987" t="s">
        <v>984</v>
      </c>
      <c r="B987" t="s">
        <v>1118</v>
      </c>
      <c r="C987">
        <v>-6.9819142000000001E-2</v>
      </c>
    </row>
    <row r="988" spans="1:3" x14ac:dyDescent="0.25">
      <c r="A988" t="s">
        <v>985</v>
      </c>
      <c r="B988" t="s">
        <v>1116</v>
      </c>
      <c r="C988">
        <v>-0.13894273600000001</v>
      </c>
    </row>
    <row r="989" spans="1:3" x14ac:dyDescent="0.25">
      <c r="A989" t="s">
        <v>986</v>
      </c>
      <c r="B989" t="s">
        <v>1164</v>
      </c>
      <c r="C989">
        <v>-7.5402200000000003E-4</v>
      </c>
    </row>
    <row r="990" spans="1:3" x14ac:dyDescent="0.25">
      <c r="A990" t="s">
        <v>987</v>
      </c>
      <c r="B990" t="s">
        <v>1119</v>
      </c>
      <c r="C990">
        <v>-3.8657901000000001E-2</v>
      </c>
    </row>
    <row r="991" spans="1:3" x14ac:dyDescent="0.25">
      <c r="A991" t="s">
        <v>988</v>
      </c>
      <c r="B991" t="s">
        <v>1119</v>
      </c>
      <c r="C991">
        <v>-9.2808851999999997E-2</v>
      </c>
    </row>
    <row r="992" spans="1:3" x14ac:dyDescent="0.25">
      <c r="A992" t="s">
        <v>989</v>
      </c>
      <c r="B992" t="s">
        <v>1132</v>
      </c>
      <c r="C992">
        <v>1.3138521E-2</v>
      </c>
    </row>
    <row r="993" spans="1:3" x14ac:dyDescent="0.25">
      <c r="A993" t="s">
        <v>990</v>
      </c>
      <c r="B993" t="s">
        <v>1117</v>
      </c>
      <c r="C993">
        <v>-0.20965908599999999</v>
      </c>
    </row>
    <row r="994" spans="1:3" x14ac:dyDescent="0.25">
      <c r="A994" t="s">
        <v>991</v>
      </c>
      <c r="B994" t="s">
        <v>1100</v>
      </c>
      <c r="C994">
        <v>7.4775675999999999E-2</v>
      </c>
    </row>
    <row r="995" spans="1:3" x14ac:dyDescent="0.25">
      <c r="A995" t="s">
        <v>992</v>
      </c>
      <c r="B995" t="s">
        <v>1103</v>
      </c>
      <c r="C995">
        <v>3.2238729999999999E-3</v>
      </c>
    </row>
    <row r="996" spans="1:3" x14ac:dyDescent="0.25">
      <c r="A996" t="s">
        <v>993</v>
      </c>
      <c r="B996" t="s">
        <v>1104</v>
      </c>
      <c r="C996">
        <v>1.0251036E-2</v>
      </c>
    </row>
    <row r="997" spans="1:3" x14ac:dyDescent="0.25">
      <c r="A997" t="s">
        <v>994</v>
      </c>
      <c r="B997" t="s">
        <v>1144</v>
      </c>
      <c r="C997">
        <v>-0.193567668</v>
      </c>
    </row>
    <row r="998" spans="1:3" x14ac:dyDescent="0.25">
      <c r="A998" t="s">
        <v>995</v>
      </c>
      <c r="B998" t="s">
        <v>1165</v>
      </c>
      <c r="C998">
        <v>-0.11581446300000001</v>
      </c>
    </row>
    <row r="999" spans="1:3" x14ac:dyDescent="0.25">
      <c r="A999" t="s">
        <v>996</v>
      </c>
      <c r="B999" t="s">
        <v>1106</v>
      </c>
      <c r="C999">
        <v>-4.5337582000000001E-2</v>
      </c>
    </row>
    <row r="1000" spans="1:3" x14ac:dyDescent="0.25">
      <c r="A1000" t="s">
        <v>997</v>
      </c>
      <c r="B1000" t="s">
        <v>1106</v>
      </c>
      <c r="C1000">
        <v>5.2189660999999998E-2</v>
      </c>
    </row>
    <row r="1001" spans="1:3" x14ac:dyDescent="0.25">
      <c r="A1001" t="s">
        <v>998</v>
      </c>
      <c r="B1001" t="s">
        <v>1105</v>
      </c>
      <c r="C1001">
        <v>-9.1562017999999995E-2</v>
      </c>
    </row>
    <row r="1002" spans="1:3" x14ac:dyDescent="0.25">
      <c r="A1002" t="s">
        <v>999</v>
      </c>
      <c r="B1002" t="s">
        <v>1105</v>
      </c>
      <c r="C1002">
        <v>-0.115234437</v>
      </c>
    </row>
    <row r="1003" spans="1:3" x14ac:dyDescent="0.25">
      <c r="A1003" t="s">
        <v>1000</v>
      </c>
      <c r="B1003" t="s">
        <v>1091</v>
      </c>
      <c r="C1003">
        <v>-9.7823412999999998E-2</v>
      </c>
    </row>
    <row r="1004" spans="1:3" x14ac:dyDescent="0.25">
      <c r="A1004" t="s">
        <v>1001</v>
      </c>
      <c r="B1004" t="s">
        <v>1098</v>
      </c>
      <c r="C1004">
        <v>-2.1282190999999999E-2</v>
      </c>
    </row>
    <row r="1005" spans="1:3" x14ac:dyDescent="0.25">
      <c r="A1005" t="s">
        <v>1002</v>
      </c>
      <c r="B1005" t="s">
        <v>1098</v>
      </c>
      <c r="C1005">
        <v>-1.9989341000000001E-2</v>
      </c>
    </row>
    <row r="1006" spans="1:3" x14ac:dyDescent="0.25">
      <c r="A1006" t="s">
        <v>1003</v>
      </c>
      <c r="B1006" t="s">
        <v>1098</v>
      </c>
      <c r="C1006">
        <v>-4.2167023999999997E-2</v>
      </c>
    </row>
    <row r="1007" spans="1:3" x14ac:dyDescent="0.25">
      <c r="A1007" t="s">
        <v>1004</v>
      </c>
      <c r="B1007" t="s">
        <v>1098</v>
      </c>
      <c r="C1007">
        <v>4.016899E-3</v>
      </c>
    </row>
    <row r="1008" spans="1:3" x14ac:dyDescent="0.25">
      <c r="A1008" t="s">
        <v>1005</v>
      </c>
      <c r="B1008" t="s">
        <v>1098</v>
      </c>
      <c r="C1008">
        <v>-8.2105370000000004E-3</v>
      </c>
    </row>
    <row r="1009" spans="1:3" x14ac:dyDescent="0.25">
      <c r="A1009" t="s">
        <v>1006</v>
      </c>
      <c r="B1009" t="s">
        <v>1098</v>
      </c>
      <c r="C1009">
        <v>2.2850051999999999E-2</v>
      </c>
    </row>
    <row r="1010" spans="1:3" x14ac:dyDescent="0.25">
      <c r="A1010" t="s">
        <v>1007</v>
      </c>
      <c r="B1010" t="s">
        <v>1098</v>
      </c>
      <c r="C1010">
        <v>2.7264749999999999E-3</v>
      </c>
    </row>
    <row r="1011" spans="1:3" x14ac:dyDescent="0.25">
      <c r="A1011" t="s">
        <v>1008</v>
      </c>
      <c r="B1011" t="s">
        <v>1086</v>
      </c>
      <c r="C1011">
        <v>-3.5209071000000002E-2</v>
      </c>
    </row>
    <row r="1012" spans="1:3" x14ac:dyDescent="0.25">
      <c r="A1012" t="s">
        <v>1009</v>
      </c>
      <c r="B1012" t="s">
        <v>1099</v>
      </c>
      <c r="C1012">
        <v>2.9422615999999999E-2</v>
      </c>
    </row>
    <row r="1013" spans="1:3" x14ac:dyDescent="0.25">
      <c r="A1013" t="s">
        <v>1010</v>
      </c>
      <c r="B1013" t="s">
        <v>1091</v>
      </c>
      <c r="C1013">
        <v>-4.8521300000000003E-2</v>
      </c>
    </row>
    <row r="1014" spans="1:3" x14ac:dyDescent="0.25">
      <c r="A1014" t="s">
        <v>1011</v>
      </c>
      <c r="B1014" t="s">
        <v>1114</v>
      </c>
      <c r="C1014">
        <v>-0.220160258</v>
      </c>
    </row>
    <row r="1015" spans="1:3" x14ac:dyDescent="0.25">
      <c r="A1015" t="s">
        <v>1012</v>
      </c>
      <c r="B1015" t="s">
        <v>1090</v>
      </c>
      <c r="C1015">
        <v>-0.13718150100000001</v>
      </c>
    </row>
    <row r="1016" spans="1:3" x14ac:dyDescent="0.25">
      <c r="A1016" t="s">
        <v>1013</v>
      </c>
      <c r="B1016" t="s">
        <v>1098</v>
      </c>
      <c r="C1016">
        <v>1.6719700000000001E-2</v>
      </c>
    </row>
    <row r="1017" spans="1:3" x14ac:dyDescent="0.25">
      <c r="A1017" t="s">
        <v>1014</v>
      </c>
      <c r="B1017" t="s">
        <v>1099</v>
      </c>
      <c r="C1017">
        <v>-0.185151238</v>
      </c>
    </row>
    <row r="1018" spans="1:3" x14ac:dyDescent="0.25">
      <c r="A1018" t="s">
        <v>1015</v>
      </c>
      <c r="B1018" t="s">
        <v>1092</v>
      </c>
      <c r="C1018">
        <v>3.9564620000000002E-2</v>
      </c>
    </row>
    <row r="1019" spans="1:3" x14ac:dyDescent="0.25">
      <c r="A1019" t="s">
        <v>1016</v>
      </c>
      <c r="B1019" t="s">
        <v>1086</v>
      </c>
      <c r="C1019">
        <v>-0.18641260500000001</v>
      </c>
    </row>
    <row r="1020" spans="1:3" x14ac:dyDescent="0.25">
      <c r="A1020" t="s">
        <v>1017</v>
      </c>
      <c r="B1020" t="s">
        <v>1086</v>
      </c>
      <c r="C1020">
        <v>-0.124261391</v>
      </c>
    </row>
    <row r="1021" spans="1:3" x14ac:dyDescent="0.25">
      <c r="A1021" t="s">
        <v>1018</v>
      </c>
      <c r="B1021" t="s">
        <v>1093</v>
      </c>
      <c r="C1021">
        <v>-6.7789119999999994E-2</v>
      </c>
    </row>
    <row r="1022" spans="1:3" x14ac:dyDescent="0.25">
      <c r="A1022" t="s">
        <v>1019</v>
      </c>
      <c r="B1022" t="s">
        <v>1114</v>
      </c>
      <c r="C1022">
        <v>3.2621007E-2</v>
      </c>
    </row>
    <row r="1023" spans="1:3" x14ac:dyDescent="0.25">
      <c r="A1023" t="s">
        <v>1020</v>
      </c>
      <c r="B1023" t="s">
        <v>1156</v>
      </c>
      <c r="C1023">
        <v>-0.309449325</v>
      </c>
    </row>
    <row r="1024" spans="1:3" x14ac:dyDescent="0.25">
      <c r="A1024" t="s">
        <v>1021</v>
      </c>
      <c r="B1024" t="s">
        <v>1099</v>
      </c>
      <c r="C1024">
        <v>-3.4324945000000003E-2</v>
      </c>
    </row>
    <row r="1025" spans="1:3" x14ac:dyDescent="0.25">
      <c r="A1025" t="s">
        <v>1022</v>
      </c>
      <c r="C1025">
        <v>-6.3884042000000002E-2</v>
      </c>
    </row>
    <row r="1026" spans="1:3" x14ac:dyDescent="0.25">
      <c r="A1026" t="s">
        <v>1023</v>
      </c>
      <c r="B1026" t="s">
        <v>1119</v>
      </c>
      <c r="C1026">
        <v>-8.7739889999999994E-3</v>
      </c>
    </row>
    <row r="1027" spans="1:3" x14ac:dyDescent="0.25">
      <c r="A1027" t="s">
        <v>1024</v>
      </c>
      <c r="B1027" t="s">
        <v>1105</v>
      </c>
      <c r="C1027">
        <v>-0.15587717200000001</v>
      </c>
    </row>
    <row r="1028" spans="1:3" x14ac:dyDescent="0.25">
      <c r="A1028" s="2" t="s">
        <v>1025</v>
      </c>
      <c r="B1028" s="2" t="s">
        <v>1096</v>
      </c>
      <c r="C1028" s="2">
        <v>-0.120132766</v>
      </c>
    </row>
    <row r="1029" spans="1:3" x14ac:dyDescent="0.25">
      <c r="A1029" s="2" t="s">
        <v>1026</v>
      </c>
      <c r="B1029" s="2" t="s">
        <v>1096</v>
      </c>
      <c r="C1029" s="2">
        <v>-1.8764434E-2</v>
      </c>
    </row>
    <row r="1030" spans="1:3" x14ac:dyDescent="0.25">
      <c r="A1030" s="2" t="s">
        <v>1027</v>
      </c>
      <c r="B1030" s="2" t="s">
        <v>1096</v>
      </c>
      <c r="C1030" s="2">
        <v>-3.7921679999999998E-3</v>
      </c>
    </row>
    <row r="1031" spans="1:3" x14ac:dyDescent="0.25">
      <c r="A1031" t="s">
        <v>1028</v>
      </c>
      <c r="B1031" t="s">
        <v>1088</v>
      </c>
      <c r="C1031">
        <v>-0.36166398999999999</v>
      </c>
    </row>
    <row r="1032" spans="1:3" x14ac:dyDescent="0.25">
      <c r="A1032" t="s">
        <v>1029</v>
      </c>
      <c r="C1032">
        <v>-4.4294053999999999E-2</v>
      </c>
    </row>
    <row r="1033" spans="1:3" x14ac:dyDescent="0.25">
      <c r="A1033" t="s">
        <v>1030</v>
      </c>
      <c r="C1033">
        <v>-9.6795407E-2</v>
      </c>
    </row>
    <row r="1034" spans="1:3" x14ac:dyDescent="0.25">
      <c r="A1034" t="s">
        <v>1031</v>
      </c>
      <c r="B1034" t="s">
        <v>1129</v>
      </c>
      <c r="C1034">
        <v>1.5276645E-2</v>
      </c>
    </row>
    <row r="1035" spans="1:3" x14ac:dyDescent="0.25">
      <c r="A1035" t="s">
        <v>1032</v>
      </c>
      <c r="C1035">
        <v>5.8972020999999999E-2</v>
      </c>
    </row>
    <row r="1036" spans="1:3" x14ac:dyDescent="0.25">
      <c r="A1036" t="s">
        <v>1033</v>
      </c>
      <c r="B1036" t="s">
        <v>1119</v>
      </c>
      <c r="C1036">
        <v>-2.4115376000000001E-2</v>
      </c>
    </row>
    <row r="1037" spans="1:3" x14ac:dyDescent="0.25">
      <c r="A1037" t="s">
        <v>1034</v>
      </c>
      <c r="B1037" t="s">
        <v>1119</v>
      </c>
      <c r="C1037">
        <v>1.1965712999999999E-2</v>
      </c>
    </row>
    <row r="1038" spans="1:3" x14ac:dyDescent="0.25">
      <c r="A1038" t="s">
        <v>1035</v>
      </c>
      <c r="B1038" t="s">
        <v>1119</v>
      </c>
      <c r="C1038">
        <v>0.10847704399999999</v>
      </c>
    </row>
    <row r="1039" spans="1:3" x14ac:dyDescent="0.25">
      <c r="A1039" s="2" t="s">
        <v>1036</v>
      </c>
      <c r="B1039" s="2" t="s">
        <v>1096</v>
      </c>
      <c r="C1039" s="2">
        <v>-8.8030882000000005E-2</v>
      </c>
    </row>
    <row r="1040" spans="1:3" x14ac:dyDescent="0.25">
      <c r="A1040" t="s">
        <v>1037</v>
      </c>
      <c r="B1040" t="s">
        <v>1105</v>
      </c>
      <c r="C1040">
        <v>-5.7371411999999997E-2</v>
      </c>
    </row>
    <row r="1041" spans="1:3" x14ac:dyDescent="0.25">
      <c r="A1041" t="s">
        <v>1038</v>
      </c>
      <c r="B1041" t="s">
        <v>1129</v>
      </c>
      <c r="C1041">
        <v>-3.7659400000000002E-3</v>
      </c>
    </row>
    <row r="1042" spans="1:3" x14ac:dyDescent="0.25">
      <c r="A1042" t="s">
        <v>1039</v>
      </c>
      <c r="B1042" t="s">
        <v>1119</v>
      </c>
      <c r="C1042">
        <v>-0.110654747</v>
      </c>
    </row>
    <row r="1043" spans="1:3" x14ac:dyDescent="0.25">
      <c r="A1043" s="2" t="s">
        <v>1040</v>
      </c>
      <c r="B1043" s="2" t="s">
        <v>1096</v>
      </c>
      <c r="C1043" s="2">
        <v>-4.6095553999999997E-2</v>
      </c>
    </row>
    <row r="1044" spans="1:3" x14ac:dyDescent="0.25">
      <c r="A1044" t="s">
        <v>1041</v>
      </c>
      <c r="B1044" t="s">
        <v>1105</v>
      </c>
      <c r="C1044">
        <v>6.4103709999999998E-3</v>
      </c>
    </row>
    <row r="1045" spans="1:3" x14ac:dyDescent="0.25">
      <c r="A1045" t="s">
        <v>1042</v>
      </c>
      <c r="B1045" t="s">
        <v>1105</v>
      </c>
      <c r="C1045">
        <v>7.6186570999999995E-2</v>
      </c>
    </row>
    <row r="1046" spans="1:3" x14ac:dyDescent="0.25">
      <c r="A1046" t="s">
        <v>1043</v>
      </c>
      <c r="B1046" t="s">
        <v>1105</v>
      </c>
      <c r="C1046">
        <v>-3.8189399999999998E-2</v>
      </c>
    </row>
    <row r="1047" spans="1:3" x14ac:dyDescent="0.25">
      <c r="A1047" t="s">
        <v>1044</v>
      </c>
      <c r="B1047" t="s">
        <v>1105</v>
      </c>
      <c r="C1047">
        <v>-5.1231565999999999E-2</v>
      </c>
    </row>
    <row r="1048" spans="1:3" x14ac:dyDescent="0.25">
      <c r="A1048" t="s">
        <v>1045</v>
      </c>
      <c r="B1048" t="s">
        <v>1105</v>
      </c>
      <c r="C1048">
        <v>-9.2787312999999996E-2</v>
      </c>
    </row>
    <row r="1049" spans="1:3" x14ac:dyDescent="0.25">
      <c r="A1049" t="s">
        <v>1046</v>
      </c>
      <c r="B1049" t="s">
        <v>1105</v>
      </c>
      <c r="C1049">
        <v>-4.0135072000000001E-2</v>
      </c>
    </row>
    <row r="1050" spans="1:3" x14ac:dyDescent="0.25">
      <c r="A1050" t="s">
        <v>1047</v>
      </c>
      <c r="B1050" t="s">
        <v>1119</v>
      </c>
      <c r="C1050">
        <v>-1.6446769999999999E-2</v>
      </c>
    </row>
    <row r="1051" spans="1:3" x14ac:dyDescent="0.25">
      <c r="A1051" t="s">
        <v>1048</v>
      </c>
      <c r="B1051" t="s">
        <v>1119</v>
      </c>
      <c r="C1051">
        <v>-1.8984273999999999E-2</v>
      </c>
    </row>
    <row r="1052" spans="1:3" x14ac:dyDescent="0.25">
      <c r="A1052" t="s">
        <v>1049</v>
      </c>
      <c r="B1052" t="s">
        <v>1119</v>
      </c>
      <c r="C1052">
        <v>-3.8105225E-2</v>
      </c>
    </row>
    <row r="1053" spans="1:3" x14ac:dyDescent="0.25">
      <c r="A1053" t="s">
        <v>1050</v>
      </c>
      <c r="B1053" t="s">
        <v>1119</v>
      </c>
      <c r="C1053">
        <v>9.0443746000000005E-2</v>
      </c>
    </row>
    <row r="1054" spans="1:3" x14ac:dyDescent="0.25">
      <c r="A1054" t="s">
        <v>1051</v>
      </c>
      <c r="B1054" t="s">
        <v>1119</v>
      </c>
      <c r="C1054">
        <v>-0.107514885</v>
      </c>
    </row>
    <row r="1055" spans="1:3" x14ac:dyDescent="0.25">
      <c r="A1055" s="2" t="s">
        <v>1052</v>
      </c>
      <c r="B1055" s="2" t="s">
        <v>1096</v>
      </c>
      <c r="C1055" s="2">
        <v>-8.4618470000000001E-2</v>
      </c>
    </row>
    <row r="1056" spans="1:3" x14ac:dyDescent="0.25">
      <c r="A1056" t="s">
        <v>1053</v>
      </c>
      <c r="B1056" t="s">
        <v>1119</v>
      </c>
      <c r="C1056">
        <v>3.4918151000000001E-2</v>
      </c>
    </row>
    <row r="1057" spans="1:3" x14ac:dyDescent="0.25">
      <c r="A1057" t="s">
        <v>1054</v>
      </c>
      <c r="B1057" t="s">
        <v>1092</v>
      </c>
      <c r="C1057">
        <v>-0.144008728</v>
      </c>
    </row>
    <row r="1058" spans="1:3" x14ac:dyDescent="0.25">
      <c r="A1058" t="s">
        <v>1055</v>
      </c>
      <c r="B1058" t="s">
        <v>1099</v>
      </c>
      <c r="C1058">
        <v>-0.115042965</v>
      </c>
    </row>
    <row r="1059" spans="1:3" x14ac:dyDescent="0.25">
      <c r="A1059" t="s">
        <v>1056</v>
      </c>
      <c r="B1059" t="s">
        <v>1091</v>
      </c>
      <c r="C1059">
        <v>-0.33612236499999998</v>
      </c>
    </row>
    <row r="1060" spans="1:3" x14ac:dyDescent="0.25">
      <c r="A1060" t="s">
        <v>1057</v>
      </c>
      <c r="B1060" t="s">
        <v>1091</v>
      </c>
      <c r="C1060">
        <v>-0.12166363600000001</v>
      </c>
    </row>
    <row r="1061" spans="1:3" x14ac:dyDescent="0.25">
      <c r="A1061" t="s">
        <v>1058</v>
      </c>
      <c r="B1061" t="s">
        <v>1091</v>
      </c>
      <c r="C1061">
        <v>-0.111942603</v>
      </c>
    </row>
    <row r="1062" spans="1:3" x14ac:dyDescent="0.25">
      <c r="A1062" t="s">
        <v>1059</v>
      </c>
      <c r="B1062" t="s">
        <v>1091</v>
      </c>
      <c r="C1062">
        <v>-5.6946149000000001E-2</v>
      </c>
    </row>
    <row r="1063" spans="1:3" x14ac:dyDescent="0.25">
      <c r="A1063" t="s">
        <v>1060</v>
      </c>
      <c r="C1063">
        <v>-6.5053397999999998E-2</v>
      </c>
    </row>
    <row r="1064" spans="1:3" x14ac:dyDescent="0.25">
      <c r="A1064" t="s">
        <v>1061</v>
      </c>
      <c r="C1064">
        <v>-5.5431651999999998E-2</v>
      </c>
    </row>
    <row r="1065" spans="1:3" x14ac:dyDescent="0.25">
      <c r="A1065" t="s">
        <v>1062</v>
      </c>
      <c r="C1065">
        <v>-5.6729441999999998E-2</v>
      </c>
    </row>
    <row r="1066" spans="1:3" x14ac:dyDescent="0.25">
      <c r="A1066" t="s">
        <v>1063</v>
      </c>
      <c r="C1066">
        <v>-7.4523724E-2</v>
      </c>
    </row>
    <row r="1067" spans="1:3" x14ac:dyDescent="0.25">
      <c r="A1067" t="s">
        <v>1064</v>
      </c>
      <c r="C1067">
        <v>6.9981299999999998E-4</v>
      </c>
    </row>
    <row r="1068" spans="1:3" x14ac:dyDescent="0.25">
      <c r="A1068" t="s">
        <v>1065</v>
      </c>
      <c r="B1068" t="s">
        <v>1106</v>
      </c>
      <c r="C1068">
        <v>9.6837992999999997E-2</v>
      </c>
    </row>
    <row r="1069" spans="1:3" x14ac:dyDescent="0.25">
      <c r="A1069" t="s">
        <v>1066</v>
      </c>
      <c r="B1069" t="s">
        <v>1091</v>
      </c>
      <c r="C1069">
        <v>-9.9853154E-2</v>
      </c>
    </row>
    <row r="1070" spans="1:3" x14ac:dyDescent="0.25">
      <c r="A1070" t="s">
        <v>1067</v>
      </c>
      <c r="B1070" t="s">
        <v>1091</v>
      </c>
      <c r="C1070">
        <v>-4.0662729000000002E-2</v>
      </c>
    </row>
    <row r="1071" spans="1:3" x14ac:dyDescent="0.25">
      <c r="A1071" t="s">
        <v>1068</v>
      </c>
      <c r="B1071" t="s">
        <v>1091</v>
      </c>
      <c r="C1071">
        <v>-9.8475120999999999E-2</v>
      </c>
    </row>
    <row r="1072" spans="1:3" x14ac:dyDescent="0.25">
      <c r="A1072" t="s">
        <v>1069</v>
      </c>
      <c r="C1072">
        <v>-0.22391803900000001</v>
      </c>
    </row>
    <row r="1073" spans="1:3" x14ac:dyDescent="0.25">
      <c r="A1073" t="s">
        <v>1070</v>
      </c>
      <c r="B1073" t="s">
        <v>1088</v>
      </c>
      <c r="C1073">
        <v>-9.3661921999999995E-2</v>
      </c>
    </row>
    <row r="1074" spans="1:3" x14ac:dyDescent="0.25">
      <c r="A1074" t="s">
        <v>1071</v>
      </c>
      <c r="B1074" t="s">
        <v>1088</v>
      </c>
      <c r="C1074">
        <v>-5.0871050000000001E-2</v>
      </c>
    </row>
    <row r="1075" spans="1:3" x14ac:dyDescent="0.25">
      <c r="A1075" t="s">
        <v>1072</v>
      </c>
      <c r="B1075" t="s">
        <v>1088</v>
      </c>
      <c r="C1075">
        <v>-0.11880194500000001</v>
      </c>
    </row>
    <row r="1076" spans="1:3" x14ac:dyDescent="0.25">
      <c r="A1076" t="s">
        <v>1073</v>
      </c>
      <c r="C1076">
        <v>-2.1750973999999999E-2</v>
      </c>
    </row>
    <row r="1077" spans="1:3" x14ac:dyDescent="0.25">
      <c r="A1077" s="2" t="s">
        <v>1074</v>
      </c>
      <c r="B1077" s="2" t="s">
        <v>1096</v>
      </c>
      <c r="C1077" s="2">
        <v>-7.8285146E-2</v>
      </c>
    </row>
    <row r="1078" spans="1:3" x14ac:dyDescent="0.25">
      <c r="A1078" t="s">
        <v>1075</v>
      </c>
      <c r="B1078" t="s">
        <v>1158</v>
      </c>
      <c r="C1078">
        <v>2.9548127E-2</v>
      </c>
    </row>
    <row r="1079" spans="1:3" x14ac:dyDescent="0.25">
      <c r="A1079" t="s">
        <v>1076</v>
      </c>
      <c r="B1079" t="s">
        <v>1165</v>
      </c>
      <c r="C1079">
        <v>-0.17342154000000001</v>
      </c>
    </row>
    <row r="1080" spans="1:3" x14ac:dyDescent="0.25">
      <c r="A1080" t="s">
        <v>1077</v>
      </c>
      <c r="B1080" t="s">
        <v>1165</v>
      </c>
      <c r="C1080">
        <v>-7.5061370000000002E-2</v>
      </c>
    </row>
    <row r="1081" spans="1:3" x14ac:dyDescent="0.25">
      <c r="A1081" t="s">
        <v>1078</v>
      </c>
      <c r="B1081" t="s">
        <v>1113</v>
      </c>
      <c r="C1081">
        <v>-0.13448428700000001</v>
      </c>
    </row>
    <row r="1082" spans="1:3" x14ac:dyDescent="0.25">
      <c r="A1082" t="s">
        <v>1079</v>
      </c>
      <c r="B1082" t="s">
        <v>1165</v>
      </c>
      <c r="C1082">
        <v>-3.2509431999999998E-2</v>
      </c>
    </row>
    <row r="1083" spans="1:3" x14ac:dyDescent="0.25">
      <c r="A1083" t="s">
        <v>1080</v>
      </c>
      <c r="B1083" t="s">
        <v>1106</v>
      </c>
      <c r="C1083">
        <v>-1.6722048999999999E-2</v>
      </c>
    </row>
    <row r="1084" spans="1:3" x14ac:dyDescent="0.25">
      <c r="A1084" t="s">
        <v>1081</v>
      </c>
      <c r="C1084">
        <v>-0.148539849</v>
      </c>
    </row>
    <row r="1085" spans="1:3" x14ac:dyDescent="0.25">
      <c r="A1085" t="s">
        <v>1082</v>
      </c>
      <c r="C1085">
        <v>-0.125734032</v>
      </c>
    </row>
    <row r="1086" spans="1:3" x14ac:dyDescent="0.25">
      <c r="A1086" t="s">
        <v>1083</v>
      </c>
      <c r="C1086">
        <v>-2.3633749999999999E-2</v>
      </c>
    </row>
    <row r="1087" spans="1:3" x14ac:dyDescent="0.25">
      <c r="A1087" t="s">
        <v>1084</v>
      </c>
      <c r="B1087" t="s">
        <v>1091</v>
      </c>
      <c r="C1087">
        <v>-0.21743477</v>
      </c>
    </row>
    <row r="1088" spans="1:3" x14ac:dyDescent="0.25">
      <c r="C1088">
        <f>AVERAGE(C2:C1087)</f>
        <v>-7.6091011149171259E-2</v>
      </c>
    </row>
  </sheetData>
  <autoFilter ref="A1:C1087" xr:uid="{02B1E6F0-44A7-41C0-973B-3147C1C1CBBB}"/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7D862-A8A6-422E-88BB-127E8F905607}">
  <dimension ref="A1:C58"/>
  <sheetViews>
    <sheetView workbookViewId="0">
      <selection activeCell="F9" sqref="F9"/>
    </sheetView>
  </sheetViews>
  <sheetFormatPr defaultRowHeight="13.8" x14ac:dyDescent="0.25"/>
  <cols>
    <col min="1" max="3" width="8.88671875" style="3"/>
  </cols>
  <sheetData>
    <row r="1" spans="1:3" x14ac:dyDescent="0.25">
      <c r="A1" s="3" t="s">
        <v>1</v>
      </c>
      <c r="B1" s="3" t="s">
        <v>1085</v>
      </c>
      <c r="C1" s="3" t="s">
        <v>0</v>
      </c>
    </row>
    <row r="2" spans="1:3" x14ac:dyDescent="0.25">
      <c r="A2" s="3" t="s">
        <v>24</v>
      </c>
      <c r="B2" s="3" t="s">
        <v>1096</v>
      </c>
      <c r="C2" s="3">
        <v>-0.18153085899999999</v>
      </c>
    </row>
    <row r="3" spans="1:3" x14ac:dyDescent="0.25">
      <c r="A3" s="3" t="s">
        <v>27</v>
      </c>
      <c r="B3" s="3" t="s">
        <v>1096</v>
      </c>
      <c r="C3" s="3">
        <v>5.0947723E-2</v>
      </c>
    </row>
    <row r="4" spans="1:3" x14ac:dyDescent="0.25">
      <c r="A4" s="3" t="s">
        <v>38</v>
      </c>
      <c r="B4" s="3" t="s">
        <v>1096</v>
      </c>
      <c r="C4" s="3">
        <v>-3.1979806E-2</v>
      </c>
    </row>
    <row r="5" spans="1:3" x14ac:dyDescent="0.25">
      <c r="A5" s="3" t="s">
        <v>54</v>
      </c>
      <c r="B5" s="3" t="s">
        <v>1096</v>
      </c>
      <c r="C5" s="3">
        <v>-0.114651106</v>
      </c>
    </row>
    <row r="6" spans="1:3" x14ac:dyDescent="0.25">
      <c r="A6" s="3" t="s">
        <v>69</v>
      </c>
      <c r="B6" s="3" t="s">
        <v>1096</v>
      </c>
      <c r="C6" s="3">
        <v>0.12835698000000001</v>
      </c>
    </row>
    <row r="7" spans="1:3" x14ac:dyDescent="0.25">
      <c r="A7" s="3" t="s">
        <v>72</v>
      </c>
      <c r="B7" s="3" t="s">
        <v>1096</v>
      </c>
      <c r="C7" s="3">
        <v>-0.212333152</v>
      </c>
    </row>
    <row r="8" spans="1:3" x14ac:dyDescent="0.25">
      <c r="A8" s="3" t="s">
        <v>86</v>
      </c>
      <c r="B8" s="3" t="s">
        <v>1096</v>
      </c>
      <c r="C8" s="3">
        <v>-6.1112666000000003E-2</v>
      </c>
    </row>
    <row r="9" spans="1:3" x14ac:dyDescent="0.25">
      <c r="A9" s="3" t="s">
        <v>112</v>
      </c>
      <c r="B9" s="3" t="s">
        <v>1096</v>
      </c>
      <c r="C9" s="3">
        <v>-8.0961961999999998E-2</v>
      </c>
    </row>
    <row r="10" spans="1:3" x14ac:dyDescent="0.25">
      <c r="A10" s="3" t="s">
        <v>121</v>
      </c>
      <c r="B10" s="3" t="s">
        <v>1096</v>
      </c>
      <c r="C10" s="3">
        <v>-5.5764640999999997E-2</v>
      </c>
    </row>
    <row r="11" spans="1:3" x14ac:dyDescent="0.25">
      <c r="A11" s="3" t="s">
        <v>131</v>
      </c>
      <c r="B11" s="3" t="s">
        <v>1096</v>
      </c>
      <c r="C11" s="3">
        <v>-7.4083234999999997E-2</v>
      </c>
    </row>
    <row r="12" spans="1:3" x14ac:dyDescent="0.25">
      <c r="A12" s="3" t="s">
        <v>139</v>
      </c>
      <c r="B12" s="3" t="s">
        <v>1096</v>
      </c>
      <c r="C12" s="3">
        <v>-5.9234106000000002E-2</v>
      </c>
    </row>
    <row r="13" spans="1:3" x14ac:dyDescent="0.25">
      <c r="A13" s="3" t="s">
        <v>160</v>
      </c>
      <c r="B13" s="3" t="s">
        <v>1096</v>
      </c>
      <c r="C13" s="3">
        <v>-0.19887360700000001</v>
      </c>
    </row>
    <row r="14" spans="1:3" x14ac:dyDescent="0.25">
      <c r="A14" s="3" t="s">
        <v>198</v>
      </c>
      <c r="B14" s="3" t="s">
        <v>1096</v>
      </c>
      <c r="C14" s="3">
        <v>2.592361E-2</v>
      </c>
    </row>
    <row r="15" spans="1:3" x14ac:dyDescent="0.25">
      <c r="A15" s="3" t="s">
        <v>229</v>
      </c>
      <c r="B15" s="3" t="s">
        <v>1096</v>
      </c>
      <c r="C15" s="3">
        <v>0.104749763</v>
      </c>
    </row>
    <row r="16" spans="1:3" x14ac:dyDescent="0.25">
      <c r="A16" s="3" t="s">
        <v>230</v>
      </c>
      <c r="B16" s="3" t="s">
        <v>1096</v>
      </c>
      <c r="C16" s="3">
        <v>-0.15850535099999999</v>
      </c>
    </row>
    <row r="17" spans="1:3" x14ac:dyDescent="0.25">
      <c r="A17" s="3" t="s">
        <v>241</v>
      </c>
      <c r="B17" s="3" t="s">
        <v>1096</v>
      </c>
      <c r="C17" s="3">
        <v>-9.2145672999999997E-2</v>
      </c>
    </row>
    <row r="18" spans="1:3" x14ac:dyDescent="0.25">
      <c r="A18" s="3" t="s">
        <v>275</v>
      </c>
      <c r="B18" s="3" t="s">
        <v>1096</v>
      </c>
      <c r="C18" s="3">
        <v>-3.1104765999999999E-2</v>
      </c>
    </row>
    <row r="19" spans="1:3" x14ac:dyDescent="0.25">
      <c r="A19" s="3" t="s">
        <v>292</v>
      </c>
      <c r="B19" s="3" t="s">
        <v>1096</v>
      </c>
      <c r="C19" s="3">
        <v>-7.2395910999999993E-2</v>
      </c>
    </row>
    <row r="20" spans="1:3" x14ac:dyDescent="0.25">
      <c r="A20" s="3" t="s">
        <v>325</v>
      </c>
      <c r="B20" s="3" t="s">
        <v>1096</v>
      </c>
      <c r="C20" s="3">
        <v>9.791648E-2</v>
      </c>
    </row>
    <row r="21" spans="1:3" x14ac:dyDescent="0.25">
      <c r="A21" s="3" t="s">
        <v>360</v>
      </c>
      <c r="B21" s="3" t="s">
        <v>1096</v>
      </c>
      <c r="C21" s="3">
        <v>-0.176103812</v>
      </c>
    </row>
    <row r="22" spans="1:3" x14ac:dyDescent="0.25">
      <c r="A22" s="3" t="s">
        <v>367</v>
      </c>
      <c r="B22" s="3" t="s">
        <v>1096</v>
      </c>
      <c r="C22" s="3">
        <v>-5.7058215000000002E-2</v>
      </c>
    </row>
    <row r="23" spans="1:3" x14ac:dyDescent="0.25">
      <c r="A23" s="3" t="s">
        <v>368</v>
      </c>
      <c r="B23" s="3" t="s">
        <v>1096</v>
      </c>
      <c r="C23" s="3">
        <v>-0.15165809999999999</v>
      </c>
    </row>
    <row r="24" spans="1:3" x14ac:dyDescent="0.25">
      <c r="A24" s="3" t="s">
        <v>381</v>
      </c>
      <c r="B24" s="3" t="s">
        <v>1096</v>
      </c>
      <c r="C24" s="3">
        <v>-2.1081425000000001E-2</v>
      </c>
    </row>
    <row r="25" spans="1:3" x14ac:dyDescent="0.25">
      <c r="A25" s="3" t="s">
        <v>382</v>
      </c>
      <c r="B25" s="3" t="s">
        <v>1096</v>
      </c>
      <c r="C25" s="3">
        <v>-0.171833024</v>
      </c>
    </row>
    <row r="26" spans="1:3" x14ac:dyDescent="0.25">
      <c r="A26" s="3" t="s">
        <v>384</v>
      </c>
      <c r="B26" s="3" t="s">
        <v>1096</v>
      </c>
      <c r="C26" s="3">
        <v>-7.4349305000000004E-2</v>
      </c>
    </row>
    <row r="27" spans="1:3" x14ac:dyDescent="0.25">
      <c r="A27" s="3" t="s">
        <v>396</v>
      </c>
      <c r="B27" s="3" t="s">
        <v>1096</v>
      </c>
      <c r="C27" s="3">
        <v>-0.11515473499999999</v>
      </c>
    </row>
    <row r="28" spans="1:3" x14ac:dyDescent="0.25">
      <c r="A28" s="3" t="s">
        <v>403</v>
      </c>
      <c r="B28" s="3" t="s">
        <v>1096</v>
      </c>
      <c r="C28" s="3">
        <v>6.9568177999999994E-2</v>
      </c>
    </row>
    <row r="29" spans="1:3" x14ac:dyDescent="0.25">
      <c r="A29" s="3" t="s">
        <v>404</v>
      </c>
      <c r="B29" s="3" t="s">
        <v>1096</v>
      </c>
      <c r="C29" s="3">
        <v>-0.112320194</v>
      </c>
    </row>
    <row r="30" spans="1:3" x14ac:dyDescent="0.25">
      <c r="A30" s="3" t="s">
        <v>423</v>
      </c>
      <c r="B30" s="3" t="s">
        <v>1096</v>
      </c>
      <c r="C30" s="3">
        <v>-0.214529002</v>
      </c>
    </row>
    <row r="31" spans="1:3" x14ac:dyDescent="0.25">
      <c r="A31" s="3" t="s">
        <v>437</v>
      </c>
      <c r="B31" s="3" t="s">
        <v>1096</v>
      </c>
      <c r="C31" s="3">
        <v>-9.7162904999999994E-2</v>
      </c>
    </row>
    <row r="32" spans="1:3" x14ac:dyDescent="0.25">
      <c r="A32" s="3" t="s">
        <v>438</v>
      </c>
      <c r="B32" s="3" t="s">
        <v>1096</v>
      </c>
      <c r="C32" s="3">
        <v>-7.3225151000000002E-2</v>
      </c>
    </row>
    <row r="33" spans="1:3" x14ac:dyDescent="0.25">
      <c r="A33" s="3" t="s">
        <v>476</v>
      </c>
      <c r="B33" s="3" t="s">
        <v>1096</v>
      </c>
      <c r="C33" s="3">
        <v>-9.9138033E-2</v>
      </c>
    </row>
    <row r="34" spans="1:3" x14ac:dyDescent="0.25">
      <c r="A34" s="3" t="s">
        <v>488</v>
      </c>
      <c r="B34" s="3" t="s">
        <v>1096</v>
      </c>
      <c r="C34" s="3">
        <v>-0.13690896899999999</v>
      </c>
    </row>
    <row r="35" spans="1:3" x14ac:dyDescent="0.25">
      <c r="A35" s="3" t="s">
        <v>524</v>
      </c>
      <c r="B35" s="3" t="s">
        <v>1096</v>
      </c>
      <c r="C35" s="3">
        <v>-0.29617425600000002</v>
      </c>
    </row>
    <row r="36" spans="1:3" x14ac:dyDescent="0.25">
      <c r="A36" s="3" t="s">
        <v>530</v>
      </c>
      <c r="B36" s="3" t="s">
        <v>1096</v>
      </c>
      <c r="C36" s="3">
        <v>-0.118716159</v>
      </c>
    </row>
    <row r="37" spans="1:3" x14ac:dyDescent="0.25">
      <c r="A37" s="3" t="s">
        <v>566</v>
      </c>
      <c r="B37" s="3" t="s">
        <v>1096</v>
      </c>
      <c r="C37" s="3">
        <v>-0.15098118599999999</v>
      </c>
    </row>
    <row r="38" spans="1:3" x14ac:dyDescent="0.25">
      <c r="A38" s="3" t="s">
        <v>583</v>
      </c>
      <c r="B38" s="3" t="s">
        <v>1096</v>
      </c>
      <c r="C38" s="3">
        <v>-8.1865889999999993E-3</v>
      </c>
    </row>
    <row r="39" spans="1:3" x14ac:dyDescent="0.25">
      <c r="A39" s="3" t="s">
        <v>660</v>
      </c>
      <c r="B39" s="3" t="s">
        <v>1096</v>
      </c>
      <c r="C39" s="3">
        <v>-0.12851837099999999</v>
      </c>
    </row>
    <row r="40" spans="1:3" x14ac:dyDescent="0.25">
      <c r="A40" s="3" t="s">
        <v>684</v>
      </c>
      <c r="B40" s="3" t="s">
        <v>1096</v>
      </c>
      <c r="C40" s="3">
        <v>0.112485105</v>
      </c>
    </row>
    <row r="41" spans="1:3" x14ac:dyDescent="0.25">
      <c r="A41" s="3" t="s">
        <v>731</v>
      </c>
      <c r="B41" s="3" t="s">
        <v>1096</v>
      </c>
      <c r="C41" s="3">
        <v>-7.5485307000000001E-2</v>
      </c>
    </row>
    <row r="42" spans="1:3" x14ac:dyDescent="0.25">
      <c r="A42" s="3" t="s">
        <v>853</v>
      </c>
      <c r="B42" s="3" t="s">
        <v>1096</v>
      </c>
      <c r="C42" s="3">
        <v>-4.4720960999999997E-2</v>
      </c>
    </row>
    <row r="43" spans="1:3" x14ac:dyDescent="0.25">
      <c r="A43" s="3" t="s">
        <v>854</v>
      </c>
      <c r="B43" s="3" t="s">
        <v>1096</v>
      </c>
      <c r="C43" s="3">
        <v>-0.27909368899999998</v>
      </c>
    </row>
    <row r="44" spans="1:3" x14ac:dyDescent="0.25">
      <c r="A44" s="3" t="s">
        <v>856</v>
      </c>
      <c r="B44" s="3" t="s">
        <v>1096</v>
      </c>
      <c r="C44" s="3">
        <v>-2.4134790999999999E-2</v>
      </c>
    </row>
    <row r="45" spans="1:3" x14ac:dyDescent="0.25">
      <c r="A45" s="3" t="s">
        <v>857</v>
      </c>
      <c r="B45" s="3" t="s">
        <v>1096</v>
      </c>
      <c r="C45" s="3">
        <v>-4.6898382000000002E-2</v>
      </c>
    </row>
    <row r="46" spans="1:3" x14ac:dyDescent="0.25">
      <c r="A46" s="3" t="s">
        <v>858</v>
      </c>
      <c r="B46" s="3" t="s">
        <v>1096</v>
      </c>
      <c r="C46" s="3">
        <v>-0.11410393000000001</v>
      </c>
    </row>
    <row r="47" spans="1:3" x14ac:dyDescent="0.25">
      <c r="A47" s="3" t="s">
        <v>859</v>
      </c>
      <c r="B47" s="3" t="s">
        <v>1096</v>
      </c>
      <c r="C47" s="3">
        <v>-0.16239003099999999</v>
      </c>
    </row>
    <row r="48" spans="1:3" x14ac:dyDescent="0.25">
      <c r="A48" s="3" t="s">
        <v>863</v>
      </c>
      <c r="B48" s="3" t="s">
        <v>1096</v>
      </c>
      <c r="C48" s="3">
        <v>-0.230766149</v>
      </c>
    </row>
    <row r="49" spans="1:3" x14ac:dyDescent="0.25">
      <c r="A49" s="3" t="s">
        <v>864</v>
      </c>
      <c r="B49" s="3" t="s">
        <v>1096</v>
      </c>
      <c r="C49" s="3">
        <v>-0.25052931499999997</v>
      </c>
    </row>
    <row r="50" spans="1:3" x14ac:dyDescent="0.25">
      <c r="A50" s="3" t="s">
        <v>865</v>
      </c>
      <c r="B50" s="3" t="s">
        <v>1096</v>
      </c>
      <c r="C50" s="3">
        <v>-0.141705213</v>
      </c>
    </row>
    <row r="51" spans="1:3" x14ac:dyDescent="0.25">
      <c r="A51" s="3" t="s">
        <v>1025</v>
      </c>
      <c r="B51" s="3" t="s">
        <v>1096</v>
      </c>
      <c r="C51" s="3">
        <v>-0.120132766</v>
      </c>
    </row>
    <row r="52" spans="1:3" x14ac:dyDescent="0.25">
      <c r="A52" s="3" t="s">
        <v>1026</v>
      </c>
      <c r="B52" s="3" t="s">
        <v>1096</v>
      </c>
      <c r="C52" s="3">
        <v>-1.8764434E-2</v>
      </c>
    </row>
    <row r="53" spans="1:3" x14ac:dyDescent="0.25">
      <c r="A53" s="3" t="s">
        <v>1027</v>
      </c>
      <c r="B53" s="3" t="s">
        <v>1096</v>
      </c>
      <c r="C53" s="3">
        <v>-3.7921679999999998E-3</v>
      </c>
    </row>
    <row r="54" spans="1:3" x14ac:dyDescent="0.25">
      <c r="A54" s="3" t="s">
        <v>1036</v>
      </c>
      <c r="B54" s="3" t="s">
        <v>1096</v>
      </c>
      <c r="C54" s="3">
        <v>-8.8030882000000005E-2</v>
      </c>
    </row>
    <row r="55" spans="1:3" x14ac:dyDescent="0.25">
      <c r="A55" s="3" t="s">
        <v>1040</v>
      </c>
      <c r="B55" s="3" t="s">
        <v>1096</v>
      </c>
      <c r="C55" s="3">
        <v>-4.6095553999999997E-2</v>
      </c>
    </row>
    <row r="56" spans="1:3" x14ac:dyDescent="0.25">
      <c r="A56" s="3" t="s">
        <v>1052</v>
      </c>
      <c r="B56" s="3" t="s">
        <v>1096</v>
      </c>
      <c r="C56" s="3">
        <v>-8.4618470000000001E-2</v>
      </c>
    </row>
    <row r="57" spans="1:3" x14ac:dyDescent="0.25">
      <c r="A57" s="3" t="s">
        <v>1074</v>
      </c>
      <c r="B57" s="3" t="s">
        <v>1096</v>
      </c>
      <c r="C57" s="3">
        <v>-7.8285146E-2</v>
      </c>
    </row>
    <row r="58" spans="1:3" x14ac:dyDescent="0.25">
      <c r="C58" s="3">
        <f>AVERAGE(C2:C57)</f>
        <v>-8.6560278946428579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</dc:creator>
  <cp:lastModifiedBy>Lucia</cp:lastModifiedBy>
  <dcterms:created xsi:type="dcterms:W3CDTF">2023-01-01T09:28:46Z</dcterms:created>
  <dcterms:modified xsi:type="dcterms:W3CDTF">2023-01-01T10:09:10Z</dcterms:modified>
</cp:coreProperties>
</file>